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 activeTab="2"/>
  </bookViews>
  <sheets>
    <sheet name="FIGURE2" sheetId="1" r:id="rId1"/>
    <sheet name="FIGURE4" sheetId="2" r:id="rId2"/>
    <sheet name="FIGURE6" sheetId="3" r:id="rId3"/>
  </sheets>
  <calcPr calcId="125725"/>
</workbook>
</file>

<file path=xl/calcChain.xml><?xml version="1.0" encoding="utf-8"?>
<calcChain xmlns="http://schemas.openxmlformats.org/spreadsheetml/2006/main">
  <c r="E87" i="3"/>
  <c r="E88"/>
  <c r="E89"/>
  <c r="E90"/>
  <c r="E91"/>
  <c r="E92"/>
  <c r="F90" l="1"/>
  <c r="F87"/>
  <c r="G91" s="1"/>
  <c r="C15"/>
  <c r="D15"/>
  <c r="E15"/>
  <c r="F15"/>
  <c r="C16"/>
  <c r="D16"/>
  <c r="E16"/>
  <c r="F16"/>
  <c r="D14"/>
  <c r="E14"/>
  <c r="F14"/>
  <c r="C14"/>
  <c r="E18" l="1"/>
  <c r="F21" s="1"/>
  <c r="G90"/>
  <c r="G87"/>
  <c r="G92"/>
  <c r="G88"/>
  <c r="G89"/>
  <c r="C18"/>
  <c r="D21" s="1"/>
  <c r="D18"/>
  <c r="F18"/>
  <c r="E22" l="1"/>
  <c r="F22"/>
  <c r="E23"/>
  <c r="E21"/>
  <c r="F23"/>
  <c r="F25" s="1"/>
  <c r="H90"/>
  <c r="H87"/>
  <c r="C23"/>
  <c r="C22"/>
  <c r="D23"/>
  <c r="C21"/>
  <c r="D22"/>
  <c r="E25" l="1"/>
  <c r="D25"/>
  <c r="C25"/>
  <c r="E87" i="2"/>
  <c r="E86"/>
  <c r="E85"/>
  <c r="E84"/>
  <c r="E83"/>
  <c r="E82"/>
  <c r="E81"/>
  <c r="E80"/>
  <c r="E79"/>
  <c r="E78"/>
  <c r="F78" l="1"/>
  <c r="G80" l="1"/>
  <c r="H80" s="1"/>
  <c r="G87"/>
  <c r="H87" s="1"/>
  <c r="G81"/>
  <c r="H81" s="1"/>
  <c r="G83"/>
  <c r="H83" s="1"/>
  <c r="G79"/>
  <c r="H79" s="1"/>
  <c r="G78"/>
  <c r="H78" s="1"/>
  <c r="G82"/>
  <c r="H82" s="1"/>
  <c r="G86"/>
  <c r="H86" s="1"/>
  <c r="G84"/>
  <c r="H84" s="1"/>
  <c r="G85"/>
  <c r="H85" s="1"/>
  <c r="I78" l="1"/>
  <c r="I83"/>
  <c r="G21" l="1"/>
  <c r="D21"/>
  <c r="G18"/>
  <c r="D18"/>
  <c r="G15"/>
  <c r="D15"/>
  <c r="G12"/>
  <c r="D12"/>
  <c r="G9"/>
  <c r="D9"/>
  <c r="G6"/>
  <c r="D6"/>
  <c r="H12" l="1"/>
  <c r="H21"/>
  <c r="H18"/>
  <c r="H9"/>
  <c r="H15"/>
  <c r="H6"/>
  <c r="I6" l="1"/>
  <c r="J15" s="1"/>
  <c r="K15" s="1"/>
  <c r="J6" l="1"/>
  <c r="K6" s="1"/>
  <c r="J21"/>
  <c r="K21" s="1"/>
  <c r="J12"/>
  <c r="K12" s="1"/>
  <c r="J18"/>
  <c r="K18" s="1"/>
  <c r="J9"/>
  <c r="K9" s="1"/>
  <c r="E33" i="1"/>
  <c r="F33" s="1"/>
  <c r="E34"/>
  <c r="E35"/>
  <c r="F35" s="1"/>
  <c r="E36"/>
  <c r="F36" s="1"/>
  <c r="E37"/>
  <c r="F37" s="1"/>
  <c r="E38"/>
  <c r="E39"/>
  <c r="F39" s="1"/>
  <c r="E40"/>
  <c r="F40" s="1"/>
  <c r="E41"/>
  <c r="F41" s="1"/>
  <c r="E42"/>
  <c r="E43"/>
  <c r="F43" s="1"/>
  <c r="E44"/>
  <c r="F44" s="1"/>
  <c r="E45"/>
  <c r="F45" s="1"/>
  <c r="E46"/>
  <c r="E47"/>
  <c r="F47" s="1"/>
  <c r="E48"/>
  <c r="F48" s="1"/>
  <c r="E49"/>
  <c r="F49" s="1"/>
  <c r="E50"/>
  <c r="E51"/>
  <c r="F51" s="1"/>
  <c r="E52"/>
  <c r="F52" s="1"/>
  <c r="E53"/>
  <c r="F53" s="1"/>
  <c r="E54"/>
  <c r="E55"/>
  <c r="F55" s="1"/>
  <c r="E56"/>
  <c r="F56" s="1"/>
  <c r="E32"/>
  <c r="F32" s="1"/>
  <c r="E7"/>
  <c r="F7" s="1"/>
  <c r="E8"/>
  <c r="E9"/>
  <c r="F9" s="1"/>
  <c r="E10"/>
  <c r="F10" s="1"/>
  <c r="E11"/>
  <c r="F11" s="1"/>
  <c r="E12"/>
  <c r="F12" s="1"/>
  <c r="E13"/>
  <c r="F13" s="1"/>
  <c r="E14"/>
  <c r="F14" s="1"/>
  <c r="E15"/>
  <c r="F15" s="1"/>
  <c r="E16"/>
  <c r="F16" s="1"/>
  <c r="E17"/>
  <c r="F17" s="1"/>
  <c r="E18"/>
  <c r="F18" s="1"/>
  <c r="E19"/>
  <c r="F19" s="1"/>
  <c r="E20"/>
  <c r="E21"/>
  <c r="F21" s="1"/>
  <c r="E22"/>
  <c r="F22" s="1"/>
  <c r="E23"/>
  <c r="F23" s="1"/>
  <c r="E24"/>
  <c r="F24" s="1"/>
  <c r="E25"/>
  <c r="F25" s="1"/>
  <c r="E26"/>
  <c r="F26" s="1"/>
  <c r="E27"/>
  <c r="F27" s="1"/>
  <c r="E28"/>
  <c r="E29"/>
  <c r="F29" s="1"/>
  <c r="E30"/>
  <c r="F30" s="1"/>
  <c r="E6"/>
  <c r="F6" s="1"/>
  <c r="F34"/>
  <c r="F38"/>
  <c r="F42"/>
  <c r="F46"/>
  <c r="F50"/>
  <c r="F54"/>
  <c r="F8"/>
  <c r="F20"/>
  <c r="F28"/>
  <c r="L15" i="2" l="1"/>
  <c r="L6"/>
  <c r="G16" i="1"/>
  <c r="G32"/>
  <c r="G6"/>
  <c r="G26"/>
  <c r="G11"/>
  <c r="G42"/>
  <c r="G47"/>
  <c r="G21"/>
  <c r="G52"/>
  <c r="G37"/>
</calcChain>
</file>

<file path=xl/sharedStrings.xml><?xml version="1.0" encoding="utf-8"?>
<sst xmlns="http://schemas.openxmlformats.org/spreadsheetml/2006/main" count="188" uniqueCount="99">
  <si>
    <t>control</t>
    <phoneticPr fontId="1" type="noConversion"/>
  </si>
  <si>
    <t>model</t>
    <phoneticPr fontId="1" type="noConversion"/>
  </si>
  <si>
    <t>Groups</t>
    <phoneticPr fontId="1" type="noConversion"/>
  </si>
  <si>
    <t>control1</t>
  </si>
  <si>
    <t>control2</t>
  </si>
  <si>
    <t>control3</t>
  </si>
  <si>
    <t>control4</t>
  </si>
  <si>
    <t>control5</t>
  </si>
  <si>
    <t>total area</t>
    <phoneticPr fontId="1" type="noConversion"/>
  </si>
  <si>
    <t>collagen area</t>
    <phoneticPr fontId="1" type="noConversion"/>
  </si>
  <si>
    <t>collagen area/total area</t>
    <phoneticPr fontId="1" type="noConversion"/>
  </si>
  <si>
    <t>mean</t>
    <phoneticPr fontId="1" type="noConversion"/>
  </si>
  <si>
    <t>CVF=(collagen area/total area)*100%</t>
    <phoneticPr fontId="1" type="noConversion"/>
  </si>
  <si>
    <t>model1</t>
  </si>
  <si>
    <t>model2</t>
  </si>
  <si>
    <t>model3</t>
  </si>
  <si>
    <t>model4</t>
  </si>
  <si>
    <t>model5</t>
  </si>
  <si>
    <t>raw data</t>
    <phoneticPr fontId="1" type="noConversion"/>
  </si>
  <si>
    <t>Results</t>
    <phoneticPr fontId="1" type="noConversion"/>
  </si>
  <si>
    <t>Figure 2D</t>
    <phoneticPr fontId="3" type="noConversion"/>
  </si>
  <si>
    <t>Identifier</t>
  </si>
  <si>
    <t>Ct</t>
  </si>
  <si>
    <t>Mean Ct</t>
  </si>
  <si>
    <t>ΔCt</t>
    <phoneticPr fontId="1" type="noConversion"/>
  </si>
  <si>
    <t>Mean ΔCt</t>
    <phoneticPr fontId="1" type="noConversion"/>
  </si>
  <si>
    <t>ΔΔCt</t>
  </si>
  <si>
    <r>
      <t>Expression(2</t>
    </r>
    <r>
      <rPr>
        <b/>
        <vertAlign val="superscript"/>
        <sz val="10"/>
        <rFont val="Arial"/>
        <family val="2"/>
      </rPr>
      <t>-ΔΔCt</t>
    </r>
    <r>
      <rPr>
        <b/>
        <sz val="10"/>
        <rFont val="Arial"/>
        <family val="2"/>
      </rPr>
      <t>)</t>
    </r>
  </si>
  <si>
    <t>control1-U6</t>
    <phoneticPr fontId="1" type="noConversion"/>
  </si>
  <si>
    <t>control1-rno-miR-199a-5p</t>
    <phoneticPr fontId="1" type="noConversion"/>
  </si>
  <si>
    <t>control2-U6</t>
    <phoneticPr fontId="1" type="noConversion"/>
  </si>
  <si>
    <t>control2-rno-miR-199a-5p</t>
    <phoneticPr fontId="1" type="noConversion"/>
  </si>
  <si>
    <t>control3-U6</t>
    <phoneticPr fontId="1" type="noConversion"/>
  </si>
  <si>
    <t>control3-rno-miR-199a-5p</t>
    <phoneticPr fontId="1" type="noConversion"/>
  </si>
  <si>
    <t>model1-U6</t>
    <phoneticPr fontId="1" type="noConversion"/>
  </si>
  <si>
    <t>model1-rno-miR-199a-5p</t>
    <phoneticPr fontId="1" type="noConversion"/>
  </si>
  <si>
    <t>model2-U6</t>
    <phoneticPr fontId="1" type="noConversion"/>
  </si>
  <si>
    <t>model2-rno-miR-199a-5p</t>
    <phoneticPr fontId="1" type="noConversion"/>
  </si>
  <si>
    <t>model3-U6</t>
    <phoneticPr fontId="1" type="noConversion"/>
  </si>
  <si>
    <t>model3-rno-miR-199a-5p</t>
    <phoneticPr fontId="1" type="noConversion"/>
  </si>
  <si>
    <t>groups</t>
    <phoneticPr fontId="1" type="noConversion"/>
  </si>
  <si>
    <t>actin Ct</t>
    <phoneticPr fontId="1" type="noConversion"/>
  </si>
  <si>
    <t>miR-199a-5p Ct</t>
    <phoneticPr fontId="1" type="noConversion"/>
  </si>
  <si>
    <r>
      <t>Expression(2</t>
    </r>
    <r>
      <rPr>
        <b/>
        <vertAlign val="superscript"/>
        <sz val="10"/>
        <rFont val="Arial"/>
        <family val="2"/>
      </rPr>
      <t>-ΔΔCt</t>
    </r>
    <r>
      <rPr>
        <b/>
        <sz val="10"/>
        <rFont val="Arial"/>
        <family val="2"/>
      </rPr>
      <t>)</t>
    </r>
    <phoneticPr fontId="1" type="noConversion"/>
  </si>
  <si>
    <t>mimics NC 1</t>
    <phoneticPr fontId="1" type="noConversion"/>
  </si>
  <si>
    <t>mimics NC 2</t>
  </si>
  <si>
    <t>mimics NC 3</t>
  </si>
  <si>
    <t>mimics NC 4</t>
  </si>
  <si>
    <t>mimics NC 5</t>
  </si>
  <si>
    <t>miR-199a-5p mimics  1</t>
    <phoneticPr fontId="1" type="noConversion"/>
  </si>
  <si>
    <t>miR-199a-5p mimics  2</t>
  </si>
  <si>
    <t>miR-199a-5p mimics  3</t>
  </si>
  <si>
    <t>miR-199a-5p mimics  4</t>
  </si>
  <si>
    <t>miR-199a-5p mimics  5</t>
  </si>
  <si>
    <t>mimics NC</t>
  </si>
  <si>
    <t>miR-199a-5p mimics</t>
    <phoneticPr fontId="1" type="noConversion"/>
  </si>
  <si>
    <t>FIGURE4C-The expression of miR-199a-5p in CFs transfected with miR-199a-5p mimics</t>
    <phoneticPr fontId="1" type="noConversion"/>
  </si>
  <si>
    <t>FIGURE4A-Relative expression of miR-199a-5p in control and model rats.</t>
    <phoneticPr fontId="1" type="noConversion"/>
  </si>
  <si>
    <t>GSK-3β-MT+rno-miR-199a-5p</t>
    <phoneticPr fontId="1" type="noConversion"/>
  </si>
  <si>
    <t>R</t>
  </si>
  <si>
    <t>GSK-3β-MT+NC</t>
    <phoneticPr fontId="3" type="noConversion"/>
  </si>
  <si>
    <t>GSK-3β-MT+rno-miR-199a-5p</t>
    <phoneticPr fontId="1" type="noConversion"/>
  </si>
  <si>
    <t>GSK-3β-WUT+NC</t>
    <phoneticPr fontId="3" type="noConversion"/>
  </si>
  <si>
    <t>GSK-3β-WUT+rno-miR-199a-5p</t>
    <phoneticPr fontId="3" type="noConversion"/>
  </si>
  <si>
    <t>F</t>
    <phoneticPr fontId="1" type="noConversion"/>
  </si>
  <si>
    <t>F:R</t>
    <phoneticPr fontId="1" type="noConversion"/>
  </si>
  <si>
    <t>homogenization</t>
    <phoneticPr fontId="1" type="noConversion"/>
  </si>
  <si>
    <t>FIGURE6C-Dual-luciferase reporter assay</t>
    <phoneticPr fontId="1" type="noConversion"/>
  </si>
  <si>
    <t>miR-199a-5p</t>
    <phoneticPr fontId="1" type="noConversion"/>
  </si>
  <si>
    <t>mimics NC2</t>
  </si>
  <si>
    <t>mimics NC3</t>
  </si>
  <si>
    <t>GSK-3β/GAPDH</t>
    <phoneticPr fontId="1" type="noConversion"/>
  </si>
  <si>
    <t>GAPDH</t>
    <phoneticPr fontId="9" type="noConversion"/>
  </si>
  <si>
    <t>GSK-3β</t>
    <phoneticPr fontId="1" type="noConversion"/>
  </si>
  <si>
    <t>homogenization</t>
    <phoneticPr fontId="1" type="noConversion"/>
  </si>
  <si>
    <t>mimics NC1</t>
    <phoneticPr fontId="1" type="noConversion"/>
  </si>
  <si>
    <t>miR-199a-5p 1</t>
    <phoneticPr fontId="1" type="noConversion"/>
  </si>
  <si>
    <t>miR-199a-5p 2</t>
    <phoneticPr fontId="1" type="noConversion"/>
  </si>
  <si>
    <t>miR-199a-5p 3</t>
    <phoneticPr fontId="1" type="noConversion"/>
  </si>
  <si>
    <t>FIGURE6E-The protein expression of GSK-3β in CFs transfected with miR-199a-5p mimics</t>
    <phoneticPr fontId="1" type="noConversion"/>
  </si>
  <si>
    <t>mimics NC</t>
    <phoneticPr fontId="1" type="noConversion"/>
  </si>
  <si>
    <t xml:space="preserve"> </t>
    <phoneticPr fontId="1" type="noConversion"/>
  </si>
  <si>
    <t>mean</t>
    <phoneticPr fontId="1" type="noConversion"/>
  </si>
  <si>
    <t>Analysis</t>
    <phoneticPr fontId="1" type="noConversion"/>
  </si>
  <si>
    <t>Mean</t>
    <phoneticPr fontId="3" type="noConversion"/>
  </si>
  <si>
    <t>SD</t>
    <phoneticPr fontId="3" type="noConversion"/>
  </si>
  <si>
    <t>N</t>
    <phoneticPr fontId="3" type="noConversion"/>
  </si>
  <si>
    <t>P value</t>
    <phoneticPr fontId="3" type="noConversion"/>
  </si>
  <si>
    <t>t</t>
    <phoneticPr fontId="3" type="noConversion"/>
  </si>
  <si>
    <t>df</t>
    <phoneticPr fontId="3" type="noConversion"/>
  </si>
  <si>
    <r>
      <rPr>
        <b/>
        <vertAlign val="subscript"/>
        <sz val="12"/>
        <color theme="1"/>
        <rFont val="Arial"/>
        <family val="2"/>
      </rPr>
      <t>Groups</t>
    </r>
    <r>
      <rPr>
        <b/>
        <sz val="12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 xml:space="preserve">         </t>
    </r>
    <r>
      <rPr>
        <b/>
        <sz val="12"/>
        <color theme="1"/>
        <rFont val="Arial"/>
        <family val="2"/>
      </rPr>
      <t xml:space="preserve"> </t>
    </r>
    <r>
      <rPr>
        <b/>
        <vertAlign val="superscript"/>
        <sz val="12"/>
        <color theme="1"/>
        <rFont val="Arial"/>
        <family val="2"/>
      </rPr>
      <t>data</t>
    </r>
    <phoneticPr fontId="1" type="noConversion"/>
  </si>
  <si>
    <r>
      <rPr>
        <b/>
        <vertAlign val="subscript"/>
        <sz val="12"/>
        <color theme="1"/>
        <rFont val="Arial"/>
        <family val="2"/>
      </rPr>
      <t>Groups</t>
    </r>
    <r>
      <rPr>
        <b/>
        <sz val="12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 xml:space="preserve">         </t>
    </r>
    <r>
      <rPr>
        <b/>
        <sz val="12"/>
        <color theme="1"/>
        <rFont val="Arial"/>
        <family val="2"/>
      </rPr>
      <t xml:space="preserve"> </t>
    </r>
    <r>
      <rPr>
        <b/>
        <vertAlign val="superscript"/>
        <sz val="12"/>
        <color theme="1"/>
        <rFont val="Arial"/>
        <family val="2"/>
      </rPr>
      <t>F/R</t>
    </r>
    <phoneticPr fontId="1" type="noConversion"/>
  </si>
  <si>
    <t>Dual-luciferase reporter assay</t>
    <phoneticPr fontId="1" type="noConversion"/>
  </si>
  <si>
    <t>&lt;0.0001</t>
    <phoneticPr fontId="1" type="noConversion"/>
  </si>
  <si>
    <t>The protein expression of GSK-3β in CFs transfected with miR-199a-5p mimics</t>
    <phoneticPr fontId="1" type="noConversion"/>
  </si>
  <si>
    <t>CVF</t>
    <phoneticPr fontId="1" type="noConversion"/>
  </si>
  <si>
    <r>
      <rPr>
        <b/>
        <vertAlign val="subscript"/>
        <sz val="12"/>
        <color theme="1"/>
        <rFont val="Arial"/>
        <family val="2"/>
      </rPr>
      <t>Groups</t>
    </r>
    <r>
      <rPr>
        <b/>
        <sz val="12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 xml:space="preserve">         </t>
    </r>
    <r>
      <rPr>
        <b/>
        <sz val="12"/>
        <color theme="1"/>
        <rFont val="Arial"/>
        <family val="2"/>
      </rPr>
      <t xml:space="preserve"> </t>
    </r>
    <r>
      <rPr>
        <b/>
        <vertAlign val="superscript"/>
        <sz val="12"/>
        <color theme="1"/>
        <rFont val="Arial"/>
        <family val="2"/>
      </rPr>
      <t>rno-miR-199a-5p</t>
    </r>
    <phoneticPr fontId="1" type="noConversion"/>
  </si>
  <si>
    <t>The expression of miR-199a-5p in CFs transfected with miR-199a-5p mimics</t>
    <phoneticPr fontId="1" type="noConversion"/>
  </si>
  <si>
    <t>Relative expression of miR-199a-5p in control and model rats</t>
    <phoneticPr fontId="1" type="noConversion"/>
  </si>
</sst>
</file>

<file path=xl/styles.xml><?xml version="1.0" encoding="utf-8"?>
<styleSheet xmlns="http://schemas.openxmlformats.org/spreadsheetml/2006/main">
  <numFmts count="4">
    <numFmt numFmtId="176" formatCode="0.00_ "/>
    <numFmt numFmtId="177" formatCode="0.000000_ "/>
    <numFmt numFmtId="178" formatCode="0.0000_ "/>
    <numFmt numFmtId="179" formatCode="0.000_ "/>
  </numFmts>
  <fonts count="1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0"/>
      <color theme="1"/>
      <name val="Arial"/>
      <family val="2"/>
    </font>
    <font>
      <sz val="9"/>
      <name val="宋体"/>
      <family val="3"/>
      <charset val="134"/>
      <scheme val="minor"/>
    </font>
    <font>
      <sz val="10"/>
      <color theme="1"/>
      <name val="Arial"/>
      <family val="2"/>
    </font>
    <font>
      <b/>
      <vertAlign val="superscript"/>
      <sz val="10"/>
      <name val="Arial"/>
      <family val="2"/>
    </font>
    <font>
      <b/>
      <sz val="10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sz val="9"/>
      <name val="宋体"/>
      <family val="3"/>
      <charset val="134"/>
    </font>
    <font>
      <b/>
      <vertAlign val="subscript"/>
      <sz val="12"/>
      <color theme="1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 diagonalDown="1">
      <left/>
      <right/>
      <top/>
      <bottom/>
      <diagonal style="thin">
        <color auto="1"/>
      </diagonal>
    </border>
  </borders>
  <cellStyleXfs count="1">
    <xf numFmtId="0" fontId="0" fillId="0" borderId="0">
      <alignment vertical="center"/>
    </xf>
  </cellStyleXfs>
  <cellXfs count="31">
    <xf numFmtId="0" fontId="0" fillId="0" borderId="0" xfId="0">
      <alignment vertical="center"/>
    </xf>
    <xf numFmtId="176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vertical="center"/>
    </xf>
    <xf numFmtId="0" fontId="4" fillId="0" borderId="0" xfId="0" applyFont="1" applyAlignment="1">
      <alignment horizontal="center" vertical="center" wrapText="1"/>
    </xf>
    <xf numFmtId="0" fontId="7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wrapText="1"/>
    </xf>
    <xf numFmtId="0" fontId="0" fillId="0" borderId="0" xfId="0" applyAlignment="1">
      <alignment vertical="center" wrapText="1"/>
    </xf>
    <xf numFmtId="0" fontId="4" fillId="0" borderId="0" xfId="0" applyFont="1" applyAlignment="1">
      <alignment vertical="center" wrapText="1"/>
    </xf>
    <xf numFmtId="176" fontId="4" fillId="0" borderId="0" xfId="0" applyNumberFormat="1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1" xfId="0" applyFont="1" applyBorder="1">
      <alignment vertical="center"/>
    </xf>
    <xf numFmtId="0" fontId="2" fillId="0" borderId="0" xfId="0" applyFont="1">
      <alignment vertical="center"/>
    </xf>
    <xf numFmtId="0" fontId="8" fillId="0" borderId="0" xfId="0" applyFont="1" applyAlignment="1"/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178" fontId="4" fillId="0" borderId="0" xfId="0" applyNumberFormat="1" applyFont="1" applyAlignment="1">
      <alignment horizontal="center" vertical="center"/>
    </xf>
    <xf numFmtId="179" fontId="4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png"/><Relationship Id="rId2" Type="http://schemas.openxmlformats.org/officeDocument/2006/relationships/image" Target="../media/image4.png"/><Relationship Id="rId1" Type="http://schemas.openxmlformats.org/officeDocument/2006/relationships/image" Target="../media/image3.png"/><Relationship Id="rId4" Type="http://schemas.openxmlformats.org/officeDocument/2006/relationships/image" Target="../media/image6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9.png"/><Relationship Id="rId2" Type="http://schemas.openxmlformats.org/officeDocument/2006/relationships/image" Target="../media/image8.png"/><Relationship Id="rId1" Type="http://schemas.openxmlformats.org/officeDocument/2006/relationships/image" Target="../media/image7.png"/><Relationship Id="rId6" Type="http://schemas.openxmlformats.org/officeDocument/2006/relationships/image" Target="../media/image12.png"/><Relationship Id="rId5" Type="http://schemas.openxmlformats.org/officeDocument/2006/relationships/image" Target="../media/image11.png"/><Relationship Id="rId4" Type="http://schemas.openxmlformats.org/officeDocument/2006/relationships/image" Target="../media/image10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76275</xdr:colOff>
      <xdr:row>59</xdr:row>
      <xdr:rowOff>0</xdr:rowOff>
    </xdr:from>
    <xdr:to>
      <xdr:col>4</xdr:col>
      <xdr:colOff>1266825</xdr:colOff>
      <xdr:row>87</xdr:row>
      <xdr:rowOff>28575</xdr:rowOff>
    </xdr:to>
    <xdr:pic>
      <xdr:nvPicPr>
        <xdr:cNvPr id="2050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76275" y="9944100"/>
          <a:ext cx="3933825" cy="4829175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1</xdr:col>
      <xdr:colOff>38100</xdr:colOff>
      <xdr:row>87</xdr:row>
      <xdr:rowOff>0</xdr:rowOff>
    </xdr:from>
    <xdr:to>
      <xdr:col>4</xdr:col>
      <xdr:colOff>1304925</xdr:colOff>
      <xdr:row>98</xdr:row>
      <xdr:rowOff>28575</xdr:rowOff>
    </xdr:to>
    <xdr:pic>
      <xdr:nvPicPr>
        <xdr:cNvPr id="2051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723900" y="14916150"/>
          <a:ext cx="3924300" cy="1914525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5</xdr:row>
      <xdr:rowOff>0</xdr:rowOff>
    </xdr:from>
    <xdr:to>
      <xdr:col>4</xdr:col>
      <xdr:colOff>1152525</xdr:colOff>
      <xdr:row>53</xdr:row>
      <xdr:rowOff>19050</xdr:rowOff>
    </xdr:to>
    <xdr:pic>
      <xdr:nvPicPr>
        <xdr:cNvPr id="3074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85800" y="4295775"/>
          <a:ext cx="4648200" cy="4819650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1</xdr:col>
      <xdr:colOff>0</xdr:colOff>
      <xdr:row>53</xdr:row>
      <xdr:rowOff>0</xdr:rowOff>
    </xdr:from>
    <xdr:to>
      <xdr:col>4</xdr:col>
      <xdr:colOff>1143000</xdr:colOff>
      <xdr:row>64</xdr:row>
      <xdr:rowOff>38100</xdr:rowOff>
    </xdr:to>
    <xdr:pic>
      <xdr:nvPicPr>
        <xdr:cNvPr id="3075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685800" y="9096375"/>
          <a:ext cx="4638675" cy="1924050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1</xdr:col>
      <xdr:colOff>0</xdr:colOff>
      <xdr:row>89</xdr:row>
      <xdr:rowOff>0</xdr:rowOff>
    </xdr:from>
    <xdr:to>
      <xdr:col>4</xdr:col>
      <xdr:colOff>1438275</xdr:colOff>
      <xdr:row>117</xdr:row>
      <xdr:rowOff>19050</xdr:rowOff>
    </xdr:to>
    <xdr:pic>
      <xdr:nvPicPr>
        <xdr:cNvPr id="3078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685800" y="15344775"/>
          <a:ext cx="4933950" cy="4819650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1</xdr:col>
      <xdr:colOff>19050</xdr:colOff>
      <xdr:row>117</xdr:row>
      <xdr:rowOff>0</xdr:rowOff>
    </xdr:from>
    <xdr:to>
      <xdr:col>4</xdr:col>
      <xdr:colOff>1447800</xdr:colOff>
      <xdr:row>128</xdr:row>
      <xdr:rowOff>38100</xdr:rowOff>
    </xdr:to>
    <xdr:pic>
      <xdr:nvPicPr>
        <xdr:cNvPr id="3079" name="Picture 7"/>
        <xdr:cNvPicPr>
          <a:picLocks noChangeAspect="1" noChangeArrowheads="1"/>
        </xdr:cNvPicPr>
      </xdr:nvPicPr>
      <xdr:blipFill>
        <a:blip xmlns:r="http://schemas.openxmlformats.org/officeDocument/2006/relationships" r:embed="rId4" cstate="print"/>
        <a:srcRect/>
        <a:stretch>
          <a:fillRect/>
        </a:stretch>
      </xdr:blipFill>
      <xdr:spPr bwMode="auto">
        <a:xfrm>
          <a:off x="704850" y="20145375"/>
          <a:ext cx="4924425" cy="1924050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8</xdr:row>
      <xdr:rowOff>76200</xdr:rowOff>
    </xdr:from>
    <xdr:to>
      <xdr:col>4</xdr:col>
      <xdr:colOff>1066800</xdr:colOff>
      <xdr:row>55</xdr:row>
      <xdr:rowOff>38100</xdr:rowOff>
    </xdr:to>
    <xdr:pic>
      <xdr:nvPicPr>
        <xdr:cNvPr id="1027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85800" y="4876800"/>
          <a:ext cx="5000625" cy="4591050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6</xdr:col>
      <xdr:colOff>0</xdr:colOff>
      <xdr:row>28</xdr:row>
      <xdr:rowOff>0</xdr:rowOff>
    </xdr:from>
    <xdr:to>
      <xdr:col>11</xdr:col>
      <xdr:colOff>361950</xdr:colOff>
      <xdr:row>54</xdr:row>
      <xdr:rowOff>104775</xdr:rowOff>
    </xdr:to>
    <xdr:pic>
      <xdr:nvPicPr>
        <xdr:cNvPr id="1028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7410450" y="4457700"/>
          <a:ext cx="5000625" cy="4562475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6</xdr:col>
      <xdr:colOff>0</xdr:colOff>
      <xdr:row>54</xdr:row>
      <xdr:rowOff>76200</xdr:rowOff>
    </xdr:from>
    <xdr:to>
      <xdr:col>11</xdr:col>
      <xdr:colOff>361950</xdr:colOff>
      <xdr:row>66</xdr:row>
      <xdr:rowOff>152400</xdr:rowOff>
    </xdr:to>
    <xdr:pic>
      <xdr:nvPicPr>
        <xdr:cNvPr id="1032" name="Picture 8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7410450" y="8991600"/>
          <a:ext cx="5000625" cy="2133600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0</xdr:col>
      <xdr:colOff>676275</xdr:colOff>
      <xdr:row>55</xdr:row>
      <xdr:rowOff>9525</xdr:rowOff>
    </xdr:from>
    <xdr:to>
      <xdr:col>4</xdr:col>
      <xdr:colOff>1066800</xdr:colOff>
      <xdr:row>67</xdr:row>
      <xdr:rowOff>85725</xdr:rowOff>
    </xdr:to>
    <xdr:pic>
      <xdr:nvPicPr>
        <xdr:cNvPr id="1033" name="Picture 9"/>
        <xdr:cNvPicPr>
          <a:picLocks noChangeAspect="1" noChangeArrowheads="1"/>
        </xdr:cNvPicPr>
      </xdr:nvPicPr>
      <xdr:blipFill>
        <a:blip xmlns:r="http://schemas.openxmlformats.org/officeDocument/2006/relationships" r:embed="rId4" cstate="print"/>
        <a:srcRect/>
        <a:stretch>
          <a:fillRect/>
        </a:stretch>
      </xdr:blipFill>
      <xdr:spPr bwMode="auto">
        <a:xfrm>
          <a:off x="676275" y="9439275"/>
          <a:ext cx="5010150" cy="2133600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1</xdr:col>
      <xdr:colOff>0</xdr:colOff>
      <xdr:row>95</xdr:row>
      <xdr:rowOff>0</xdr:rowOff>
    </xdr:from>
    <xdr:to>
      <xdr:col>4</xdr:col>
      <xdr:colOff>342900</xdr:colOff>
      <xdr:row>123</xdr:row>
      <xdr:rowOff>19050</xdr:rowOff>
    </xdr:to>
    <xdr:pic>
      <xdr:nvPicPr>
        <xdr:cNvPr id="1036" name="Picture 12"/>
        <xdr:cNvPicPr>
          <a:picLocks noChangeAspect="1" noChangeArrowheads="1"/>
        </xdr:cNvPicPr>
      </xdr:nvPicPr>
      <xdr:blipFill>
        <a:blip xmlns:r="http://schemas.openxmlformats.org/officeDocument/2006/relationships" r:embed="rId5" cstate="print"/>
        <a:srcRect/>
        <a:stretch>
          <a:fillRect/>
        </a:stretch>
      </xdr:blipFill>
      <xdr:spPr bwMode="auto">
        <a:xfrm>
          <a:off x="685800" y="16811625"/>
          <a:ext cx="4276725" cy="4819650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1</xdr:col>
      <xdr:colOff>0</xdr:colOff>
      <xdr:row>123</xdr:row>
      <xdr:rowOff>0</xdr:rowOff>
    </xdr:from>
    <xdr:to>
      <xdr:col>4</xdr:col>
      <xdr:colOff>323850</xdr:colOff>
      <xdr:row>134</xdr:row>
      <xdr:rowOff>28575</xdr:rowOff>
    </xdr:to>
    <xdr:pic>
      <xdr:nvPicPr>
        <xdr:cNvPr id="1037" name="Picture 13"/>
        <xdr:cNvPicPr>
          <a:picLocks noChangeAspect="1" noChangeArrowheads="1"/>
        </xdr:cNvPicPr>
      </xdr:nvPicPr>
      <xdr:blipFill>
        <a:blip xmlns:r="http://schemas.openxmlformats.org/officeDocument/2006/relationships" r:embed="rId6" cstate="print"/>
        <a:srcRect/>
        <a:stretch>
          <a:fillRect/>
        </a:stretch>
      </xdr:blipFill>
      <xdr:spPr bwMode="auto">
        <a:xfrm>
          <a:off x="685800" y="21612225"/>
          <a:ext cx="4257675" cy="1914525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3:K108"/>
  <sheetViews>
    <sheetView topLeftCell="A16" workbookViewId="0">
      <selection activeCell="F74" sqref="F74"/>
    </sheetView>
  </sheetViews>
  <sheetFormatPr defaultRowHeight="13.5"/>
  <cols>
    <col min="2" max="2" width="14" customWidth="1"/>
    <col min="3" max="3" width="11.875" customWidth="1"/>
    <col min="5" max="5" width="18.625" customWidth="1"/>
    <col min="6" max="6" width="27.5" customWidth="1"/>
  </cols>
  <sheetData>
    <row r="3" spans="2:11">
      <c r="B3" s="3" t="s">
        <v>20</v>
      </c>
    </row>
    <row r="4" spans="2:11">
      <c r="C4" s="25" t="s">
        <v>18</v>
      </c>
      <c r="D4" s="25"/>
    </row>
    <row r="5" spans="2:11">
      <c r="B5" s="2" t="s">
        <v>2</v>
      </c>
      <c r="C5" s="2" t="s">
        <v>9</v>
      </c>
      <c r="D5" s="2" t="s">
        <v>8</v>
      </c>
      <c r="E5" s="2" t="s">
        <v>10</v>
      </c>
      <c r="F5" s="2" t="s">
        <v>12</v>
      </c>
      <c r="G5" s="2" t="s">
        <v>11</v>
      </c>
    </row>
    <row r="6" spans="2:11">
      <c r="B6" s="2" t="s">
        <v>3</v>
      </c>
      <c r="C6" s="2">
        <v>189752</v>
      </c>
      <c r="D6" s="2">
        <v>4194304</v>
      </c>
      <c r="E6" s="2">
        <f>C6/D6</f>
        <v>4.5240402221679688E-2</v>
      </c>
      <c r="F6" s="2">
        <f>E6*100</f>
        <v>4.5240402221679687</v>
      </c>
      <c r="G6" s="1">
        <f>AVERAGE(F6:F10)</f>
        <v>4.0569730623532028</v>
      </c>
    </row>
    <row r="7" spans="2:11">
      <c r="B7" s="2" t="s">
        <v>3</v>
      </c>
      <c r="C7" s="2">
        <v>169824</v>
      </c>
      <c r="D7" s="2">
        <v>4194305</v>
      </c>
      <c r="E7" s="2">
        <f t="shared" ref="E7:E30" si="0">C7/D7</f>
        <v>4.0489187123969289E-2</v>
      </c>
      <c r="F7" s="2">
        <f t="shared" ref="F7:F30" si="1">E7*100</f>
        <v>4.0489187123969286</v>
      </c>
      <c r="G7" s="1"/>
    </row>
    <row r="8" spans="2:11">
      <c r="B8" s="2" t="s">
        <v>3</v>
      </c>
      <c r="C8" s="2">
        <v>177607</v>
      </c>
      <c r="D8" s="2">
        <v>4194305</v>
      </c>
      <c r="E8" s="2">
        <f t="shared" si="0"/>
        <v>4.2344798482704525E-2</v>
      </c>
      <c r="F8" s="2">
        <f t="shared" si="1"/>
        <v>4.2344798482704524</v>
      </c>
      <c r="G8" s="1"/>
    </row>
    <row r="9" spans="2:11">
      <c r="B9" s="2" t="s">
        <v>3</v>
      </c>
      <c r="C9" s="2">
        <v>159626</v>
      </c>
      <c r="D9" s="2">
        <v>4194304</v>
      </c>
      <c r="E9" s="2">
        <f t="shared" si="0"/>
        <v>3.8057804107666016E-2</v>
      </c>
      <c r="F9" s="2">
        <f t="shared" si="1"/>
        <v>3.8057804107666016</v>
      </c>
      <c r="G9" s="1"/>
    </row>
    <row r="10" spans="2:11">
      <c r="B10" s="2" t="s">
        <v>3</v>
      </c>
      <c r="C10" s="2">
        <v>154000</v>
      </c>
      <c r="D10" s="2">
        <v>4194304</v>
      </c>
      <c r="E10" s="2">
        <f t="shared" si="0"/>
        <v>3.6716461181640625E-2</v>
      </c>
      <c r="F10" s="2">
        <f t="shared" si="1"/>
        <v>3.6716461181640625</v>
      </c>
      <c r="G10" s="1"/>
    </row>
    <row r="11" spans="2:11">
      <c r="B11" s="2" t="s">
        <v>4</v>
      </c>
      <c r="C11" s="2">
        <v>135773</v>
      </c>
      <c r="D11" s="2">
        <v>4194305</v>
      </c>
      <c r="E11" s="2">
        <f t="shared" si="0"/>
        <v>3.2370798022556775E-2</v>
      </c>
      <c r="F11" s="2">
        <f t="shared" si="1"/>
        <v>3.2370798022556775</v>
      </c>
      <c r="G11" s="1">
        <f t="shared" ref="G11" si="2">AVERAGE(F11:F15)</f>
        <v>3.4125847876624662</v>
      </c>
    </row>
    <row r="12" spans="2:11">
      <c r="B12" s="2" t="s">
        <v>4</v>
      </c>
      <c r="C12" s="2">
        <v>119148</v>
      </c>
      <c r="D12" s="2">
        <v>4194305</v>
      </c>
      <c r="E12" s="2">
        <f t="shared" si="0"/>
        <v>2.8407090090014912E-2</v>
      </c>
      <c r="F12" s="2">
        <f t="shared" si="1"/>
        <v>2.840709009001491</v>
      </c>
      <c r="G12" s="1"/>
    </row>
    <row r="13" spans="2:11">
      <c r="B13" s="2" t="s">
        <v>4</v>
      </c>
      <c r="C13" s="2">
        <v>159218</v>
      </c>
      <c r="D13" s="2">
        <v>4194305</v>
      </c>
      <c r="E13" s="2">
        <f t="shared" si="0"/>
        <v>3.7960520276899272E-2</v>
      </c>
      <c r="F13" s="2">
        <f t="shared" si="1"/>
        <v>3.7960520276899272</v>
      </c>
      <c r="G13" s="1"/>
      <c r="K13" t="s">
        <v>81</v>
      </c>
    </row>
    <row r="14" spans="2:11">
      <c r="B14" s="2" t="s">
        <v>4</v>
      </c>
      <c r="C14" s="2">
        <v>142372</v>
      </c>
      <c r="D14" s="2">
        <v>4194304</v>
      </c>
      <c r="E14" s="2">
        <f t="shared" si="0"/>
        <v>3.3944129943847656E-2</v>
      </c>
      <c r="F14" s="2">
        <f t="shared" si="1"/>
        <v>3.3944129943847656</v>
      </c>
      <c r="G14" s="1"/>
    </row>
    <row r="15" spans="2:11">
      <c r="B15" s="2" t="s">
        <v>4</v>
      </c>
      <c r="C15" s="2">
        <v>159160</v>
      </c>
      <c r="D15" s="2">
        <v>4194304</v>
      </c>
      <c r="E15" s="2">
        <f t="shared" si="0"/>
        <v>3.7946701049804688E-2</v>
      </c>
      <c r="F15" s="2">
        <f t="shared" si="1"/>
        <v>3.7946701049804687</v>
      </c>
      <c r="G15" s="1"/>
    </row>
    <row r="16" spans="2:11">
      <c r="B16" s="2" t="s">
        <v>5</v>
      </c>
      <c r="C16" s="2">
        <v>166730</v>
      </c>
      <c r="D16" s="2">
        <v>4194304</v>
      </c>
      <c r="E16" s="2">
        <f t="shared" si="0"/>
        <v>3.9751529693603516E-2</v>
      </c>
      <c r="F16" s="2">
        <f t="shared" si="1"/>
        <v>3.9751529693603516</v>
      </c>
      <c r="G16" s="1">
        <f t="shared" ref="G16" si="3">AVERAGE(F16:F20)</f>
        <v>3.8600681317916949</v>
      </c>
    </row>
    <row r="17" spans="2:7">
      <c r="B17" s="2" t="s">
        <v>5</v>
      </c>
      <c r="C17" s="2">
        <v>154871</v>
      </c>
      <c r="D17" s="2">
        <v>4194304</v>
      </c>
      <c r="E17" s="2">
        <f t="shared" si="0"/>
        <v>3.6924123764038086E-2</v>
      </c>
      <c r="F17" s="2">
        <f t="shared" si="1"/>
        <v>3.6924123764038086</v>
      </c>
      <c r="G17" s="1"/>
    </row>
    <row r="18" spans="2:7">
      <c r="B18" s="2" t="s">
        <v>5</v>
      </c>
      <c r="C18" s="2">
        <v>170574</v>
      </c>
      <c r="D18" s="2">
        <v>4194304</v>
      </c>
      <c r="E18" s="2">
        <f t="shared" si="0"/>
        <v>4.0668010711669922E-2</v>
      </c>
      <c r="F18" s="2">
        <f t="shared" si="1"/>
        <v>4.0668010711669922</v>
      </c>
      <c r="G18" s="1"/>
    </row>
    <row r="19" spans="2:7">
      <c r="B19" s="2" t="s">
        <v>5</v>
      </c>
      <c r="C19" s="2">
        <v>166630</v>
      </c>
      <c r="D19" s="2">
        <v>4194305</v>
      </c>
      <c r="E19" s="2">
        <f t="shared" si="0"/>
        <v>3.972767836387673E-2</v>
      </c>
      <c r="F19" s="2">
        <f t="shared" si="1"/>
        <v>3.9727678363876731</v>
      </c>
      <c r="G19" s="1"/>
    </row>
    <row r="20" spans="2:7">
      <c r="B20" s="2" t="s">
        <v>5</v>
      </c>
      <c r="C20" s="2">
        <v>150710</v>
      </c>
      <c r="D20" s="2">
        <v>4194304</v>
      </c>
      <c r="E20" s="2">
        <f t="shared" si="0"/>
        <v>3.5932064056396484E-2</v>
      </c>
      <c r="F20" s="2">
        <f t="shared" si="1"/>
        <v>3.5932064056396484</v>
      </c>
      <c r="G20" s="1"/>
    </row>
    <row r="21" spans="2:7">
      <c r="B21" s="2" t="s">
        <v>6</v>
      </c>
      <c r="C21" s="2">
        <v>154401</v>
      </c>
      <c r="D21" s="2">
        <v>4194305</v>
      </c>
      <c r="E21" s="2">
        <f t="shared" si="0"/>
        <v>3.6812058255181732E-2</v>
      </c>
      <c r="F21" s="2">
        <f t="shared" si="1"/>
        <v>3.6812058255181732</v>
      </c>
      <c r="G21" s="1">
        <f t="shared" ref="G21" si="4">AVERAGE(F21:F25)</f>
        <v>3.8220114067872983</v>
      </c>
    </row>
    <row r="22" spans="2:7">
      <c r="B22" s="2" t="s">
        <v>6</v>
      </c>
      <c r="C22" s="2">
        <v>164292</v>
      </c>
      <c r="D22" s="2">
        <v>4194305</v>
      </c>
      <c r="E22" s="2">
        <f t="shared" si="0"/>
        <v>3.9170255858837162E-2</v>
      </c>
      <c r="F22" s="2">
        <f t="shared" si="1"/>
        <v>3.9170255858837164</v>
      </c>
      <c r="G22" s="1"/>
    </row>
    <row r="23" spans="2:7">
      <c r="B23" s="2" t="s">
        <v>6</v>
      </c>
      <c r="C23" s="2">
        <v>168336</v>
      </c>
      <c r="D23" s="2">
        <v>4194304</v>
      </c>
      <c r="E23" s="2">
        <f t="shared" si="0"/>
        <v>4.0134429931640625E-2</v>
      </c>
      <c r="F23" s="2">
        <f t="shared" si="1"/>
        <v>4.0134429931640625</v>
      </c>
      <c r="G23" s="1"/>
    </row>
    <row r="24" spans="2:7">
      <c r="B24" s="2" t="s">
        <v>6</v>
      </c>
      <c r="C24" s="2">
        <v>157466</v>
      </c>
      <c r="D24" s="2">
        <v>4194304</v>
      </c>
      <c r="E24" s="2">
        <f t="shared" si="0"/>
        <v>3.7542819976806641E-2</v>
      </c>
      <c r="F24" s="2">
        <f t="shared" si="1"/>
        <v>3.7542819976806641</v>
      </c>
      <c r="G24" s="1"/>
    </row>
    <row r="25" spans="2:7">
      <c r="B25" s="2" t="s">
        <v>6</v>
      </c>
      <c r="C25" s="2">
        <v>157039</v>
      </c>
      <c r="D25" s="2">
        <v>4194305</v>
      </c>
      <c r="E25" s="2">
        <f t="shared" si="0"/>
        <v>3.7441006316898749E-2</v>
      </c>
      <c r="F25" s="2">
        <f t="shared" si="1"/>
        <v>3.7441006316898751</v>
      </c>
      <c r="G25" s="1"/>
    </row>
    <row r="26" spans="2:7">
      <c r="B26" s="2" t="s">
        <v>7</v>
      </c>
      <c r="C26" s="2">
        <v>162968</v>
      </c>
      <c r="D26" s="2">
        <v>4194305</v>
      </c>
      <c r="E26" s="2">
        <f t="shared" si="0"/>
        <v>3.8854589735367359E-2</v>
      </c>
      <c r="F26" s="2">
        <f t="shared" si="1"/>
        <v>3.885458973536736</v>
      </c>
      <c r="G26" s="1">
        <f t="shared" ref="G26" si="5">AVERAGE(F26:F30)</f>
        <v>3.7414596612234603</v>
      </c>
    </row>
    <row r="27" spans="2:7">
      <c r="B27" s="2" t="s">
        <v>7</v>
      </c>
      <c r="C27" s="2">
        <v>160759</v>
      </c>
      <c r="D27" s="2">
        <v>4194304</v>
      </c>
      <c r="E27" s="2">
        <f t="shared" si="0"/>
        <v>3.8327932357788086E-2</v>
      </c>
      <c r="F27" s="2">
        <f t="shared" si="1"/>
        <v>3.8327932357788086</v>
      </c>
      <c r="G27" s="1"/>
    </row>
    <row r="28" spans="2:7">
      <c r="B28" s="2" t="s">
        <v>7</v>
      </c>
      <c r="C28" s="2">
        <v>157440</v>
      </c>
      <c r="D28" s="2">
        <v>4194304</v>
      </c>
      <c r="E28" s="2">
        <f t="shared" si="0"/>
        <v>3.753662109375E-2</v>
      </c>
      <c r="F28" s="2">
        <f t="shared" si="1"/>
        <v>3.753662109375</v>
      </c>
      <c r="G28" s="1"/>
    </row>
    <row r="29" spans="2:7">
      <c r="B29" s="2" t="s">
        <v>7</v>
      </c>
      <c r="C29" s="2">
        <v>149037</v>
      </c>
      <c r="D29" s="2">
        <v>4194304</v>
      </c>
      <c r="E29" s="2">
        <f t="shared" si="0"/>
        <v>3.553318977355957E-2</v>
      </c>
      <c r="F29" s="2">
        <f t="shared" si="1"/>
        <v>3.553318977355957</v>
      </c>
      <c r="G29" s="1"/>
    </row>
    <row r="30" spans="2:7">
      <c r="B30" s="2" t="s">
        <v>7</v>
      </c>
      <c r="C30" s="2">
        <v>154437</v>
      </c>
      <c r="D30" s="2">
        <v>4194304</v>
      </c>
      <c r="E30" s="2">
        <f t="shared" si="0"/>
        <v>3.6820650100708008E-2</v>
      </c>
      <c r="F30" s="2">
        <f t="shared" si="1"/>
        <v>3.6820650100708008</v>
      </c>
      <c r="G30" s="1"/>
    </row>
    <row r="31" spans="2:7">
      <c r="B31" s="2"/>
      <c r="C31" s="2"/>
      <c r="D31" s="2"/>
      <c r="E31" s="2"/>
      <c r="F31" s="2"/>
      <c r="G31" s="1"/>
    </row>
    <row r="32" spans="2:7">
      <c r="B32" s="2" t="s">
        <v>13</v>
      </c>
      <c r="C32" s="2">
        <v>1335091</v>
      </c>
      <c r="D32" s="2">
        <v>4194304</v>
      </c>
      <c r="E32" s="2">
        <f>C32/D32</f>
        <v>0.31831049919128418</v>
      </c>
      <c r="F32" s="2">
        <f>E32*100</f>
        <v>31.831049919128418</v>
      </c>
      <c r="G32" s="1">
        <f>AVERAGE(F32:F36)</f>
        <v>30.381131172180176</v>
      </c>
    </row>
    <row r="33" spans="2:7">
      <c r="B33" s="2" t="s">
        <v>13</v>
      </c>
      <c r="C33" s="2">
        <v>1252743</v>
      </c>
      <c r="D33" s="2">
        <v>4194304</v>
      </c>
      <c r="E33" s="2">
        <f t="shared" ref="E33:E56" si="6">C33/D33</f>
        <v>0.29867720603942871</v>
      </c>
      <c r="F33" s="2">
        <f t="shared" ref="F33:F56" si="7">E33*100</f>
        <v>29.867720603942871</v>
      </c>
      <c r="G33" s="1"/>
    </row>
    <row r="34" spans="2:7">
      <c r="B34" s="2" t="s">
        <v>13</v>
      </c>
      <c r="C34" s="2">
        <v>1294241</v>
      </c>
      <c r="D34" s="2">
        <v>4194304</v>
      </c>
      <c r="E34" s="2">
        <f t="shared" si="6"/>
        <v>0.30857110023498535</v>
      </c>
      <c r="F34" s="2">
        <f t="shared" si="7"/>
        <v>30.857110023498535</v>
      </c>
      <c r="G34" s="1"/>
    </row>
    <row r="35" spans="2:7">
      <c r="B35" s="2" t="s">
        <v>13</v>
      </c>
      <c r="C35" s="2">
        <v>1224573</v>
      </c>
      <c r="D35" s="2">
        <v>4194304</v>
      </c>
      <c r="E35" s="2">
        <f t="shared" si="6"/>
        <v>0.2919609546661377</v>
      </c>
      <c r="F35" s="2">
        <f t="shared" si="7"/>
        <v>29.19609546661377</v>
      </c>
      <c r="G35" s="1"/>
    </row>
    <row r="36" spans="2:7">
      <c r="B36" s="2" t="s">
        <v>13</v>
      </c>
      <c r="C36" s="2">
        <v>1264737</v>
      </c>
      <c r="D36" s="2">
        <v>4194304</v>
      </c>
      <c r="E36" s="2">
        <f t="shared" si="6"/>
        <v>0.30153679847717285</v>
      </c>
      <c r="F36" s="2">
        <f t="shared" si="7"/>
        <v>30.153679847717285</v>
      </c>
      <c r="G36" s="1"/>
    </row>
    <row r="37" spans="2:7">
      <c r="B37" s="2" t="s">
        <v>14</v>
      </c>
      <c r="C37" s="2">
        <v>1187447</v>
      </c>
      <c r="D37" s="2">
        <v>4194304</v>
      </c>
      <c r="E37" s="2">
        <f t="shared" si="6"/>
        <v>0.28310942649841309</v>
      </c>
      <c r="F37" s="2">
        <f t="shared" si="7"/>
        <v>28.310942649841309</v>
      </c>
      <c r="G37" s="1">
        <f t="shared" ref="G37" si="8">AVERAGE(F37:F41)</f>
        <v>30.161395072937012</v>
      </c>
    </row>
    <row r="38" spans="2:7">
      <c r="B38" s="2" t="s">
        <v>14</v>
      </c>
      <c r="C38" s="2">
        <v>1454414</v>
      </c>
      <c r="D38" s="2">
        <v>4194304</v>
      </c>
      <c r="E38" s="2">
        <f t="shared" si="6"/>
        <v>0.34675931930541992</v>
      </c>
      <c r="F38" s="2">
        <f t="shared" si="7"/>
        <v>34.675931930541992</v>
      </c>
      <c r="G38" s="1"/>
    </row>
    <row r="39" spans="2:7">
      <c r="B39" s="2" t="s">
        <v>14</v>
      </c>
      <c r="C39" s="2">
        <v>1164851</v>
      </c>
      <c r="D39" s="2">
        <v>4194304</v>
      </c>
      <c r="E39" s="2">
        <f t="shared" si="6"/>
        <v>0.27772212028503418</v>
      </c>
      <c r="F39" s="2">
        <f t="shared" si="7"/>
        <v>27.772212028503418</v>
      </c>
      <c r="G39" s="1"/>
    </row>
    <row r="40" spans="2:7">
      <c r="B40" s="2" t="s">
        <v>14</v>
      </c>
      <c r="C40" s="2">
        <v>1253530</v>
      </c>
      <c r="D40" s="2">
        <v>4194304</v>
      </c>
      <c r="E40" s="2">
        <f t="shared" si="6"/>
        <v>0.29886484146118164</v>
      </c>
      <c r="F40" s="2">
        <f t="shared" si="7"/>
        <v>29.886484146118164</v>
      </c>
      <c r="G40" s="1"/>
    </row>
    <row r="41" spans="2:7">
      <c r="B41" s="2" t="s">
        <v>14</v>
      </c>
      <c r="C41" s="2">
        <v>1265061</v>
      </c>
      <c r="D41" s="2">
        <v>4194304</v>
      </c>
      <c r="E41" s="2">
        <f t="shared" si="6"/>
        <v>0.30161404609680176</v>
      </c>
      <c r="F41" s="2">
        <f t="shared" si="7"/>
        <v>30.161404609680176</v>
      </c>
      <c r="G41" s="1"/>
    </row>
    <row r="42" spans="2:7">
      <c r="B42" s="2" t="s">
        <v>15</v>
      </c>
      <c r="C42" s="2">
        <v>1120200</v>
      </c>
      <c r="D42" s="2">
        <v>4194304</v>
      </c>
      <c r="E42" s="2">
        <f t="shared" si="6"/>
        <v>0.26707649230957031</v>
      </c>
      <c r="F42" s="2">
        <f t="shared" si="7"/>
        <v>26.707649230957031</v>
      </c>
      <c r="G42" s="1">
        <f t="shared" ref="G42" si="9">AVERAGE(F42:F46)</f>
        <v>33.017044067382813</v>
      </c>
    </row>
    <row r="43" spans="2:7">
      <c r="B43" s="2" t="s">
        <v>15</v>
      </c>
      <c r="C43" s="2">
        <v>1388623</v>
      </c>
      <c r="D43" s="2">
        <v>4194304</v>
      </c>
      <c r="E43" s="2">
        <f t="shared" si="6"/>
        <v>0.33107352256774902</v>
      </c>
      <c r="F43" s="2">
        <f t="shared" si="7"/>
        <v>33.107352256774902</v>
      </c>
      <c r="G43" s="1"/>
    </row>
    <row r="44" spans="2:7">
      <c r="B44" s="2" t="s">
        <v>15</v>
      </c>
      <c r="C44" s="2">
        <v>1349628</v>
      </c>
      <c r="D44" s="2">
        <v>4194304</v>
      </c>
      <c r="E44" s="2">
        <f t="shared" si="6"/>
        <v>0.32177639007568359</v>
      </c>
      <c r="F44" s="2">
        <f t="shared" si="7"/>
        <v>32.177639007568359</v>
      </c>
      <c r="G44" s="1"/>
    </row>
    <row r="45" spans="2:7">
      <c r="B45" s="2" t="s">
        <v>15</v>
      </c>
      <c r="C45" s="2">
        <v>1543787</v>
      </c>
      <c r="D45" s="2">
        <v>4194304</v>
      </c>
      <c r="E45" s="2">
        <f t="shared" si="6"/>
        <v>0.36806750297546387</v>
      </c>
      <c r="F45" s="2">
        <f t="shared" si="7"/>
        <v>36.806750297546387</v>
      </c>
      <c r="G45" s="1"/>
    </row>
    <row r="46" spans="2:7">
      <c r="B46" s="2" t="s">
        <v>15</v>
      </c>
      <c r="C46" s="2">
        <v>1521938</v>
      </c>
      <c r="D46" s="2">
        <v>4194304</v>
      </c>
      <c r="E46" s="2">
        <f t="shared" si="6"/>
        <v>0.36285829544067383</v>
      </c>
      <c r="F46" s="2">
        <f t="shared" si="7"/>
        <v>36.285829544067383</v>
      </c>
      <c r="G46" s="1"/>
    </row>
    <row r="47" spans="2:7">
      <c r="B47" s="2" t="s">
        <v>16</v>
      </c>
      <c r="C47" s="2">
        <v>1296981</v>
      </c>
      <c r="D47" s="2">
        <v>4194304</v>
      </c>
      <c r="E47" s="2">
        <f t="shared" si="6"/>
        <v>0.30922436714172363</v>
      </c>
      <c r="F47" s="2">
        <f t="shared" si="7"/>
        <v>30.922436714172363</v>
      </c>
      <c r="G47" s="1">
        <f t="shared" ref="G47" si="10">AVERAGE(F47:F51)</f>
        <v>35.661449432373047</v>
      </c>
    </row>
    <row r="48" spans="2:7">
      <c r="B48" s="2" t="s">
        <v>16</v>
      </c>
      <c r="C48" s="2">
        <v>1381623</v>
      </c>
      <c r="D48" s="2">
        <v>4194304</v>
      </c>
      <c r="E48" s="2">
        <f t="shared" si="6"/>
        <v>0.32940459251403809</v>
      </c>
      <c r="F48" s="2">
        <f t="shared" si="7"/>
        <v>32.940459251403809</v>
      </c>
      <c r="G48" s="1"/>
    </row>
    <row r="49" spans="2:7">
      <c r="B49" s="2" t="s">
        <v>16</v>
      </c>
      <c r="C49" s="2">
        <v>1763648</v>
      </c>
      <c r="D49" s="2">
        <v>4194304</v>
      </c>
      <c r="E49" s="2">
        <f t="shared" si="6"/>
        <v>0.4204864501953125</v>
      </c>
      <c r="F49" s="2">
        <f t="shared" si="7"/>
        <v>42.04864501953125</v>
      </c>
      <c r="G49" s="1"/>
    </row>
    <row r="50" spans="2:7">
      <c r="B50" s="2" t="s">
        <v>16</v>
      </c>
      <c r="C50" s="2">
        <v>1551426</v>
      </c>
      <c r="D50" s="2">
        <v>4194304</v>
      </c>
      <c r="E50" s="2">
        <f t="shared" si="6"/>
        <v>0.3698887825012207</v>
      </c>
      <c r="F50" s="2">
        <f t="shared" si="7"/>
        <v>36.98887825012207</v>
      </c>
      <c r="G50" s="1"/>
    </row>
    <row r="51" spans="2:7">
      <c r="B51" s="2" t="s">
        <v>16</v>
      </c>
      <c r="C51" s="2">
        <v>1485070</v>
      </c>
      <c r="D51" s="2">
        <v>4194304</v>
      </c>
      <c r="E51" s="2">
        <f t="shared" si="6"/>
        <v>0.35406827926635742</v>
      </c>
      <c r="F51" s="2">
        <f t="shared" si="7"/>
        <v>35.406827926635742</v>
      </c>
      <c r="G51" s="1"/>
    </row>
    <row r="52" spans="2:7">
      <c r="B52" s="2" t="s">
        <v>17</v>
      </c>
      <c r="C52" s="2">
        <v>1517605</v>
      </c>
      <c r="D52" s="2">
        <v>4194304</v>
      </c>
      <c r="E52" s="2">
        <f t="shared" si="6"/>
        <v>0.36182522773742676</v>
      </c>
      <c r="F52" s="2">
        <f t="shared" si="7"/>
        <v>36.182522773742676</v>
      </c>
      <c r="G52" s="1">
        <f t="shared" ref="G52" si="11">AVERAGE(F52:F56)</f>
        <v>32.953858375549316</v>
      </c>
    </row>
    <row r="53" spans="2:7">
      <c r="B53" s="2" t="s">
        <v>17</v>
      </c>
      <c r="C53" s="2">
        <v>1332197</v>
      </c>
      <c r="D53" s="2">
        <v>4194304</v>
      </c>
      <c r="E53" s="2">
        <f t="shared" si="6"/>
        <v>0.31762051582336426</v>
      </c>
      <c r="F53" s="2">
        <f t="shared" si="7"/>
        <v>31.762051582336426</v>
      </c>
      <c r="G53" s="1"/>
    </row>
    <row r="54" spans="2:7">
      <c r="B54" s="2" t="s">
        <v>17</v>
      </c>
      <c r="C54" s="2">
        <v>1139418</v>
      </c>
      <c r="D54" s="2">
        <v>4194304</v>
      </c>
      <c r="E54" s="2">
        <f t="shared" si="6"/>
        <v>0.27165842056274414</v>
      </c>
      <c r="F54" s="2">
        <f t="shared" si="7"/>
        <v>27.165842056274414</v>
      </c>
      <c r="G54" s="1"/>
    </row>
    <row r="55" spans="2:7">
      <c r="B55" s="2" t="s">
        <v>17</v>
      </c>
      <c r="C55" s="2">
        <v>1463069</v>
      </c>
      <c r="D55" s="2">
        <v>4194304</v>
      </c>
      <c r="E55" s="2">
        <f t="shared" si="6"/>
        <v>0.34882283210754395</v>
      </c>
      <c r="F55" s="2">
        <f t="shared" si="7"/>
        <v>34.882283210754395</v>
      </c>
      <c r="G55" s="1"/>
    </row>
    <row r="56" spans="2:7">
      <c r="B56" s="2" t="s">
        <v>17</v>
      </c>
      <c r="C56" s="2">
        <v>1458636</v>
      </c>
      <c r="D56" s="2">
        <v>4194304</v>
      </c>
      <c r="E56" s="2">
        <f t="shared" si="6"/>
        <v>0.34776592254638672</v>
      </c>
      <c r="F56" s="2">
        <f t="shared" si="7"/>
        <v>34.776592254638672</v>
      </c>
      <c r="G56" s="1"/>
    </row>
    <row r="57" spans="2:7">
      <c r="B57" s="2"/>
      <c r="C57" s="2"/>
      <c r="D57" s="2"/>
      <c r="E57" s="2"/>
      <c r="F57" s="2"/>
      <c r="G57" s="2"/>
    </row>
    <row r="58" spans="2:7">
      <c r="B58" s="21"/>
      <c r="C58" s="21"/>
      <c r="D58" s="21"/>
      <c r="E58" s="21"/>
      <c r="F58" s="21"/>
      <c r="G58" s="21"/>
    </row>
    <row r="59" spans="2:7">
      <c r="B59" s="20" t="s">
        <v>83</v>
      </c>
      <c r="C59" s="21"/>
      <c r="D59" s="21"/>
      <c r="E59" s="21"/>
      <c r="F59" s="21"/>
      <c r="G59" s="21"/>
    </row>
    <row r="60" spans="2:7">
      <c r="B60" s="21"/>
      <c r="C60" s="21"/>
      <c r="D60" s="21"/>
      <c r="E60" s="21"/>
      <c r="F60" s="21"/>
      <c r="G60" s="21"/>
    </row>
    <row r="61" spans="2:7">
      <c r="B61" s="21"/>
      <c r="C61" s="21"/>
      <c r="D61" s="21"/>
      <c r="E61" s="21"/>
      <c r="F61" s="21"/>
      <c r="G61" s="21"/>
    </row>
    <row r="62" spans="2:7">
      <c r="B62" s="21"/>
      <c r="C62" s="21"/>
      <c r="D62" s="21"/>
      <c r="E62" s="21"/>
      <c r="F62" s="21"/>
      <c r="G62" s="21"/>
    </row>
    <row r="63" spans="2:7">
      <c r="B63" s="21"/>
      <c r="C63" s="21"/>
      <c r="D63" s="21"/>
      <c r="E63" s="21"/>
      <c r="F63" s="21"/>
      <c r="G63" s="21"/>
    </row>
    <row r="64" spans="2:7">
      <c r="B64" s="21"/>
      <c r="C64" s="21"/>
      <c r="D64" s="21"/>
      <c r="E64" s="21"/>
      <c r="F64" s="21"/>
      <c r="G64" s="21"/>
    </row>
    <row r="65" spans="2:7">
      <c r="B65" s="21"/>
      <c r="C65" s="21"/>
      <c r="D65" s="21"/>
      <c r="E65" s="21"/>
      <c r="F65" s="21"/>
      <c r="G65" s="21"/>
    </row>
    <row r="66" spans="2:7">
      <c r="B66" s="21"/>
      <c r="C66" s="21"/>
      <c r="D66" s="21"/>
      <c r="E66" s="21"/>
      <c r="F66" s="21"/>
      <c r="G66" s="21"/>
    </row>
    <row r="67" spans="2:7">
      <c r="B67" s="21"/>
      <c r="C67" s="21"/>
      <c r="D67" s="21"/>
      <c r="E67" s="21"/>
      <c r="F67" s="21"/>
      <c r="G67" s="21"/>
    </row>
    <row r="68" spans="2:7">
      <c r="B68" s="21"/>
      <c r="C68" s="21"/>
      <c r="D68" s="21"/>
      <c r="E68" s="21"/>
      <c r="F68" s="21"/>
      <c r="G68" s="21"/>
    </row>
    <row r="69" spans="2:7">
      <c r="B69" s="21"/>
      <c r="C69" s="21"/>
      <c r="D69" s="21"/>
      <c r="E69" s="21"/>
      <c r="F69" s="21"/>
      <c r="G69" s="21"/>
    </row>
    <row r="70" spans="2:7">
      <c r="B70" s="21"/>
      <c r="C70" s="21"/>
      <c r="D70" s="21"/>
      <c r="E70" s="21"/>
      <c r="F70" s="21"/>
      <c r="G70" s="21"/>
    </row>
    <row r="71" spans="2:7">
      <c r="B71" s="21"/>
      <c r="C71" s="21"/>
      <c r="D71" s="21"/>
      <c r="E71" s="21"/>
      <c r="F71" s="21"/>
      <c r="G71" s="21"/>
    </row>
    <row r="72" spans="2:7">
      <c r="B72" s="21"/>
      <c r="C72" s="21"/>
      <c r="D72" s="21"/>
      <c r="E72" s="21"/>
      <c r="F72" s="21"/>
      <c r="G72" s="21"/>
    </row>
    <row r="73" spans="2:7">
      <c r="B73" s="21"/>
      <c r="C73" s="21"/>
      <c r="D73" s="21"/>
      <c r="E73" s="21"/>
      <c r="F73" s="21"/>
      <c r="G73" s="21"/>
    </row>
    <row r="74" spans="2:7">
      <c r="B74" s="21"/>
      <c r="C74" s="21"/>
      <c r="D74" s="21"/>
      <c r="E74" s="21"/>
      <c r="F74" s="21"/>
      <c r="G74" s="21"/>
    </row>
    <row r="75" spans="2:7">
      <c r="B75" s="21"/>
      <c r="C75" s="21"/>
      <c r="D75" s="21"/>
      <c r="E75" s="21"/>
      <c r="F75" s="21"/>
      <c r="G75" s="21"/>
    </row>
    <row r="76" spans="2:7">
      <c r="B76" s="21"/>
      <c r="C76" s="21"/>
      <c r="D76" s="21"/>
      <c r="E76" s="21"/>
      <c r="F76" s="21"/>
      <c r="G76" s="21"/>
    </row>
    <row r="77" spans="2:7">
      <c r="B77" s="21"/>
      <c r="C77" s="21"/>
      <c r="D77" s="21"/>
      <c r="E77" s="21"/>
      <c r="F77" s="21"/>
      <c r="G77" s="21"/>
    </row>
    <row r="78" spans="2:7">
      <c r="B78" s="21"/>
      <c r="C78" s="21"/>
      <c r="D78" s="21"/>
      <c r="E78" s="21"/>
      <c r="F78" s="21"/>
      <c r="G78" s="21"/>
    </row>
    <row r="79" spans="2:7">
      <c r="B79" s="21"/>
      <c r="C79" s="21"/>
      <c r="D79" s="21"/>
      <c r="E79" s="21"/>
      <c r="F79" s="21"/>
      <c r="G79" s="21"/>
    </row>
    <row r="80" spans="2:7">
      <c r="B80" s="21"/>
      <c r="C80" s="21"/>
      <c r="D80" s="21"/>
      <c r="E80" s="21"/>
      <c r="F80" s="21"/>
      <c r="G80" s="21"/>
    </row>
    <row r="81" spans="2:7">
      <c r="B81" s="21"/>
      <c r="C81" s="21"/>
      <c r="D81" s="21"/>
      <c r="E81" s="21"/>
      <c r="F81" s="21"/>
      <c r="G81" s="21"/>
    </row>
    <row r="82" spans="2:7">
      <c r="B82" s="21"/>
      <c r="C82" s="21"/>
      <c r="D82" s="21"/>
      <c r="E82" s="21"/>
      <c r="F82" s="21"/>
      <c r="G82" s="21"/>
    </row>
    <row r="83" spans="2:7">
      <c r="B83" s="21"/>
      <c r="C83" s="21"/>
      <c r="D83" s="21"/>
      <c r="E83" s="21"/>
      <c r="F83" s="21"/>
      <c r="G83" s="21"/>
    </row>
    <row r="84" spans="2:7">
      <c r="B84" s="21"/>
      <c r="C84" s="21"/>
      <c r="D84" s="21"/>
      <c r="E84" s="21"/>
      <c r="F84" s="21"/>
      <c r="G84" s="21"/>
    </row>
    <row r="85" spans="2:7">
      <c r="B85" s="21"/>
      <c r="C85" s="21"/>
      <c r="D85" s="21"/>
      <c r="E85" s="21"/>
      <c r="F85" s="21"/>
      <c r="G85" s="21"/>
    </row>
    <row r="86" spans="2:7">
      <c r="B86" s="21"/>
      <c r="C86" s="21"/>
      <c r="D86" s="21"/>
      <c r="E86" s="21"/>
      <c r="F86" s="21"/>
      <c r="G86" s="21"/>
    </row>
    <row r="87" spans="2:7">
      <c r="B87" s="21"/>
      <c r="C87" s="21"/>
      <c r="D87" s="21"/>
      <c r="E87" s="21"/>
      <c r="F87" s="21"/>
      <c r="G87" s="21"/>
    </row>
    <row r="88" spans="2:7">
      <c r="B88" s="21"/>
      <c r="C88" s="21"/>
      <c r="D88" s="21"/>
      <c r="E88" s="21"/>
      <c r="F88" s="21"/>
      <c r="G88" s="21"/>
    </row>
    <row r="89" spans="2:7">
      <c r="B89" s="21"/>
      <c r="C89" s="21"/>
      <c r="D89" s="21"/>
      <c r="E89" s="21"/>
      <c r="F89" s="21"/>
      <c r="G89" s="21"/>
    </row>
    <row r="90" spans="2:7">
      <c r="B90" s="21"/>
      <c r="C90" s="21"/>
      <c r="D90" s="21"/>
      <c r="E90" s="21"/>
      <c r="F90" s="21"/>
      <c r="G90" s="21"/>
    </row>
    <row r="91" spans="2:7">
      <c r="B91" s="21"/>
      <c r="C91" s="21"/>
      <c r="D91" s="21"/>
      <c r="E91" s="21"/>
      <c r="F91" s="21"/>
      <c r="G91" s="21"/>
    </row>
    <row r="92" spans="2:7">
      <c r="B92" s="21"/>
      <c r="C92" s="21"/>
      <c r="D92" s="21"/>
      <c r="E92" s="21"/>
      <c r="F92" s="21"/>
      <c r="G92" s="21"/>
    </row>
    <row r="93" spans="2:7">
      <c r="B93" s="21"/>
      <c r="C93" s="21"/>
      <c r="D93" s="21"/>
      <c r="E93" s="21"/>
      <c r="F93" s="21"/>
      <c r="G93" s="21"/>
    </row>
    <row r="94" spans="2:7">
      <c r="B94" s="21"/>
      <c r="C94" s="21"/>
      <c r="D94" s="21"/>
      <c r="E94" s="21"/>
      <c r="F94" s="21"/>
      <c r="G94" s="21"/>
    </row>
    <row r="95" spans="2:7">
      <c r="B95" s="21"/>
      <c r="C95" s="21"/>
      <c r="D95" s="21"/>
      <c r="E95" s="21"/>
      <c r="F95" s="21"/>
      <c r="G95" s="21"/>
    </row>
    <row r="96" spans="2:7">
      <c r="B96" s="21"/>
      <c r="C96" s="21"/>
      <c r="D96" s="21"/>
      <c r="E96" s="21"/>
      <c r="F96" s="21"/>
      <c r="G96" s="21"/>
    </row>
    <row r="97" spans="2:8">
      <c r="B97" s="21"/>
      <c r="C97" s="21"/>
      <c r="D97" s="21"/>
      <c r="E97" s="21"/>
      <c r="F97" s="21"/>
      <c r="G97" s="21"/>
    </row>
    <row r="98" spans="2:8">
      <c r="B98" s="21"/>
      <c r="C98" s="21"/>
      <c r="D98" s="21"/>
      <c r="E98" s="21"/>
      <c r="F98" s="21"/>
      <c r="G98" s="21"/>
    </row>
    <row r="99" spans="2:8">
      <c r="B99" s="21"/>
      <c r="C99" s="21"/>
      <c r="D99" s="21"/>
      <c r="E99" s="21"/>
      <c r="F99" s="21"/>
      <c r="G99" s="21"/>
    </row>
    <row r="100" spans="2:8">
      <c r="B100" s="21"/>
      <c r="C100" s="21"/>
      <c r="D100" s="21"/>
      <c r="E100" s="21"/>
      <c r="F100" s="21"/>
      <c r="G100" s="21"/>
    </row>
    <row r="101" spans="2:8">
      <c r="B101" s="21"/>
      <c r="C101" s="21"/>
      <c r="D101" s="21"/>
      <c r="E101" s="21"/>
      <c r="F101" s="21"/>
      <c r="G101" s="21"/>
    </row>
    <row r="103" spans="2:8">
      <c r="B103" s="4" t="s">
        <v>19</v>
      </c>
    </row>
    <row r="104" spans="2:8">
      <c r="B104" s="5"/>
    </row>
    <row r="105" spans="2:8">
      <c r="B105" s="26" t="s">
        <v>95</v>
      </c>
      <c r="C105" s="26"/>
      <c r="D105" s="26"/>
      <c r="E105" s="26"/>
      <c r="F105" s="26"/>
      <c r="G105" s="26"/>
      <c r="H105" s="26"/>
    </row>
    <row r="106" spans="2:8" ht="18.75">
      <c r="B106" s="22" t="s">
        <v>90</v>
      </c>
      <c r="C106" s="20" t="s">
        <v>84</v>
      </c>
      <c r="D106" s="20" t="s">
        <v>85</v>
      </c>
      <c r="E106" s="20" t="s">
        <v>86</v>
      </c>
      <c r="F106" s="20" t="s">
        <v>87</v>
      </c>
      <c r="G106" s="20" t="s">
        <v>88</v>
      </c>
      <c r="H106" s="20" t="s">
        <v>89</v>
      </c>
    </row>
    <row r="107" spans="2:8">
      <c r="B107" s="21" t="s">
        <v>80</v>
      </c>
      <c r="C107" s="21">
        <v>3.78</v>
      </c>
      <c r="D107" s="21">
        <v>0.24</v>
      </c>
      <c r="E107" s="21">
        <v>5</v>
      </c>
      <c r="F107" s="25" t="s">
        <v>93</v>
      </c>
      <c r="G107" s="25">
        <v>28.21</v>
      </c>
      <c r="H107" s="25">
        <v>8</v>
      </c>
    </row>
    <row r="108" spans="2:8">
      <c r="B108" s="21" t="s">
        <v>68</v>
      </c>
      <c r="C108" s="21">
        <v>32.43</v>
      </c>
      <c r="D108" s="21">
        <v>2.2599999999999998</v>
      </c>
      <c r="E108" s="21">
        <v>5</v>
      </c>
      <c r="F108" s="25"/>
      <c r="G108" s="25"/>
      <c r="H108" s="25"/>
    </row>
  </sheetData>
  <mergeCells count="5">
    <mergeCell ref="C4:D4"/>
    <mergeCell ref="B105:H105"/>
    <mergeCell ref="F107:F108"/>
    <mergeCell ref="G107:G108"/>
    <mergeCell ref="H107:H108"/>
  </mergeCells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B3:L136"/>
  <sheetViews>
    <sheetView topLeftCell="A121" workbookViewId="0">
      <selection activeCell="G40" sqref="G40"/>
    </sheetView>
  </sheetViews>
  <sheetFormatPr defaultRowHeight="13.5"/>
  <cols>
    <col min="2" max="2" width="23" customWidth="1"/>
    <col min="4" max="4" width="13.875" customWidth="1"/>
    <col min="5" max="5" width="19.75" customWidth="1"/>
    <col min="8" max="8" width="14.375" customWidth="1"/>
    <col min="9" max="9" width="13.875" customWidth="1"/>
    <col min="11" max="11" width="15.25" customWidth="1"/>
  </cols>
  <sheetData>
    <row r="3" spans="2:12">
      <c r="B3" s="28" t="s">
        <v>57</v>
      </c>
      <c r="C3" s="28"/>
      <c r="D3" s="28"/>
      <c r="E3" s="28"/>
      <c r="F3" s="28"/>
      <c r="G3" s="28"/>
      <c r="H3" s="28"/>
      <c r="I3" s="28"/>
      <c r="J3" s="28"/>
      <c r="K3" s="28"/>
      <c r="L3" s="28"/>
    </row>
    <row r="5" spans="2:12" ht="14.25">
      <c r="B5" s="7" t="s">
        <v>21</v>
      </c>
      <c r="C5" s="7" t="s">
        <v>22</v>
      </c>
      <c r="D5" s="7" t="s">
        <v>23</v>
      </c>
      <c r="E5" s="7" t="s">
        <v>21</v>
      </c>
      <c r="F5" s="7" t="s">
        <v>22</v>
      </c>
      <c r="G5" s="7" t="s">
        <v>23</v>
      </c>
      <c r="H5" s="7" t="s">
        <v>24</v>
      </c>
      <c r="I5" s="7" t="s">
        <v>25</v>
      </c>
      <c r="J5" s="7" t="s">
        <v>26</v>
      </c>
      <c r="K5" s="7" t="s">
        <v>27</v>
      </c>
      <c r="L5" s="9"/>
    </row>
    <row r="6" spans="2:12">
      <c r="B6" s="25" t="s">
        <v>28</v>
      </c>
      <c r="C6" s="1">
        <v>18.16</v>
      </c>
      <c r="D6" s="27">
        <f>AVERAGE(C6,C7,C8)</f>
        <v>18.099999999999998</v>
      </c>
      <c r="E6" s="25" t="s">
        <v>29</v>
      </c>
      <c r="F6" s="1">
        <v>25.04</v>
      </c>
      <c r="G6" s="27">
        <f>AVERAGE(F6,F7,F8)</f>
        <v>25.01</v>
      </c>
      <c r="H6" s="27">
        <f>G6-D6</f>
        <v>6.9100000000000037</v>
      </c>
      <c r="I6" s="27">
        <f>AVERAGE(H6:H14)</f>
        <v>7.137777777777778</v>
      </c>
      <c r="J6" s="27">
        <f>H6-I$6</f>
        <v>-0.2277777777777743</v>
      </c>
      <c r="K6" s="27">
        <f>2^-J6</f>
        <v>1.1710297904377693</v>
      </c>
      <c r="L6" s="1">
        <f>AVERAGE(K6:K14)</f>
        <v>1.0107722220410651</v>
      </c>
    </row>
    <row r="7" spans="2:12">
      <c r="B7" s="25"/>
      <c r="C7" s="1">
        <v>18.02</v>
      </c>
      <c r="D7" s="27"/>
      <c r="E7" s="25"/>
      <c r="F7" s="1">
        <v>24.99</v>
      </c>
      <c r="G7" s="27"/>
      <c r="H7" s="27"/>
      <c r="I7" s="27"/>
      <c r="J7" s="27"/>
      <c r="K7" s="27"/>
      <c r="L7" s="7"/>
    </row>
    <row r="8" spans="2:12">
      <c r="B8" s="25"/>
      <c r="C8" s="1">
        <v>18.12</v>
      </c>
      <c r="D8" s="27"/>
      <c r="E8" s="25"/>
      <c r="F8" s="1">
        <v>25</v>
      </c>
      <c r="G8" s="27"/>
      <c r="H8" s="27"/>
      <c r="I8" s="27"/>
      <c r="J8" s="27"/>
      <c r="K8" s="27"/>
      <c r="L8" s="7"/>
    </row>
    <row r="9" spans="2:12">
      <c r="B9" s="25" t="s">
        <v>30</v>
      </c>
      <c r="C9" s="1">
        <v>18.27</v>
      </c>
      <c r="D9" s="27">
        <f>AVERAGE(C9,C10,C11)</f>
        <v>18.273333333333337</v>
      </c>
      <c r="E9" s="25" t="s">
        <v>31</v>
      </c>
      <c r="F9" s="1">
        <v>25.45</v>
      </c>
      <c r="G9" s="27">
        <f>AVERAGE(F9,F10,F11)</f>
        <v>25.353333333333335</v>
      </c>
      <c r="H9" s="27">
        <f>G9-D9</f>
        <v>7.0799999999999983</v>
      </c>
      <c r="I9" s="27"/>
      <c r="J9" s="27">
        <f t="shared" ref="J9" si="0">H9-I$6</f>
        <v>-5.7777777777779704E-2</v>
      </c>
      <c r="K9" s="27">
        <f t="shared" ref="K9" si="1">2^-J9</f>
        <v>1.0408612586586377</v>
      </c>
      <c r="L9" s="7"/>
    </row>
    <row r="10" spans="2:12">
      <c r="B10" s="25"/>
      <c r="C10" s="1">
        <v>18.29</v>
      </c>
      <c r="D10" s="27"/>
      <c r="E10" s="25"/>
      <c r="F10" s="1">
        <v>25.35</v>
      </c>
      <c r="G10" s="27"/>
      <c r="H10" s="27"/>
      <c r="I10" s="27"/>
      <c r="J10" s="27"/>
      <c r="K10" s="27"/>
      <c r="L10" s="7"/>
    </row>
    <row r="11" spans="2:12">
      <c r="B11" s="25"/>
      <c r="C11" s="1">
        <v>18.260000000000002</v>
      </c>
      <c r="D11" s="27"/>
      <c r="E11" s="25"/>
      <c r="F11" s="1">
        <v>25.26</v>
      </c>
      <c r="G11" s="27"/>
      <c r="H11" s="27"/>
      <c r="I11" s="27"/>
      <c r="J11" s="27"/>
      <c r="K11" s="27"/>
      <c r="L11" s="7"/>
    </row>
    <row r="12" spans="2:12">
      <c r="B12" s="25" t="s">
        <v>32</v>
      </c>
      <c r="C12" s="1">
        <v>18.170000000000002</v>
      </c>
      <c r="D12" s="27">
        <f>AVERAGE(C12,C13,C14)</f>
        <v>18.183333333333334</v>
      </c>
      <c r="E12" s="25" t="s">
        <v>33</v>
      </c>
      <c r="F12" s="1">
        <v>25.56</v>
      </c>
      <c r="G12" s="27">
        <f>AVERAGE(F12,F13,F14)</f>
        <v>25.606666666666666</v>
      </c>
      <c r="H12" s="27">
        <f>G12-D12</f>
        <v>7.423333333333332</v>
      </c>
      <c r="I12" s="27"/>
      <c r="J12" s="27">
        <f t="shared" ref="J12" si="2">H12-I$6</f>
        <v>0.28555555555555401</v>
      </c>
      <c r="K12" s="27">
        <f t="shared" ref="K12" si="3">2^-J12</f>
        <v>0.82042561702678829</v>
      </c>
      <c r="L12" s="7"/>
    </row>
    <row r="13" spans="2:12">
      <c r="B13" s="25"/>
      <c r="C13" s="1">
        <v>18.170000000000002</v>
      </c>
      <c r="D13" s="27"/>
      <c r="E13" s="25"/>
      <c r="F13" s="1">
        <v>25.69</v>
      </c>
      <c r="G13" s="27"/>
      <c r="H13" s="27"/>
      <c r="I13" s="27"/>
      <c r="J13" s="27"/>
      <c r="K13" s="27"/>
      <c r="L13" s="7"/>
    </row>
    <row r="14" spans="2:12">
      <c r="B14" s="25"/>
      <c r="C14" s="1">
        <v>18.21</v>
      </c>
      <c r="D14" s="27"/>
      <c r="E14" s="25"/>
      <c r="F14" s="1">
        <v>25.57</v>
      </c>
      <c r="G14" s="27"/>
      <c r="H14" s="27"/>
      <c r="I14" s="27"/>
      <c r="J14" s="27"/>
      <c r="K14" s="27"/>
      <c r="L14" s="7"/>
    </row>
    <row r="15" spans="2:12">
      <c r="B15" s="25" t="s">
        <v>34</v>
      </c>
      <c r="C15" s="1">
        <v>17.64</v>
      </c>
      <c r="D15" s="27">
        <f>AVERAGE(C15,C16,C17)</f>
        <v>17.583333333333332</v>
      </c>
      <c r="E15" s="25" t="s">
        <v>35</v>
      </c>
      <c r="F15" s="1">
        <v>22.74</v>
      </c>
      <c r="G15" s="27">
        <f>AVERAGE(F15,F16,F17)</f>
        <v>22.75</v>
      </c>
      <c r="H15" s="27">
        <f>G15-D15</f>
        <v>5.1666666666666679</v>
      </c>
      <c r="I15" s="27"/>
      <c r="J15" s="27">
        <f t="shared" ref="J15" si="4">H15-I$6</f>
        <v>-1.9711111111111101</v>
      </c>
      <c r="K15" s="27">
        <f t="shared" ref="K15" si="5">2^-J15</f>
        <v>3.9206996077264731</v>
      </c>
      <c r="L15" s="1">
        <f>AVERAGE(K15:K23)</f>
        <v>4.4692248491161468</v>
      </c>
    </row>
    <row r="16" spans="2:12">
      <c r="B16" s="25"/>
      <c r="C16" s="1">
        <v>17.54</v>
      </c>
      <c r="D16" s="27"/>
      <c r="E16" s="25"/>
      <c r="F16" s="1">
        <v>22.79</v>
      </c>
      <c r="G16" s="27"/>
      <c r="H16" s="27"/>
      <c r="I16" s="27"/>
      <c r="J16" s="27"/>
      <c r="K16" s="27"/>
      <c r="L16" s="7"/>
    </row>
    <row r="17" spans="2:12">
      <c r="B17" s="25"/>
      <c r="C17" s="1">
        <v>17.57</v>
      </c>
      <c r="D17" s="27"/>
      <c r="E17" s="25"/>
      <c r="F17" s="1">
        <v>22.72</v>
      </c>
      <c r="G17" s="27"/>
      <c r="H17" s="27"/>
      <c r="I17" s="27"/>
      <c r="J17" s="27"/>
      <c r="K17" s="27"/>
      <c r="L17" s="7"/>
    </row>
    <row r="18" spans="2:12">
      <c r="B18" s="25" t="s">
        <v>36</v>
      </c>
      <c r="C18" s="1">
        <v>18.2</v>
      </c>
      <c r="D18" s="27">
        <f>AVERAGE(C18,C19,C20)</f>
        <v>18.209999999999997</v>
      </c>
      <c r="E18" s="25" t="s">
        <v>37</v>
      </c>
      <c r="F18" s="1">
        <v>22.83</v>
      </c>
      <c r="G18" s="27">
        <f>AVERAGE(F18,F19,F20)</f>
        <v>22.806666666666668</v>
      </c>
      <c r="H18" s="27">
        <f>G18-D18</f>
        <v>4.5966666666666711</v>
      </c>
      <c r="I18" s="27"/>
      <c r="J18" s="27">
        <f t="shared" ref="J18" si="6">H18-I$6</f>
        <v>-2.5411111111111069</v>
      </c>
      <c r="K18" s="27">
        <f t="shared" ref="K18" si="7">2^-J18</f>
        <v>5.8203709810260031</v>
      </c>
      <c r="L18" s="7"/>
    </row>
    <row r="19" spans="2:12">
      <c r="B19" s="25"/>
      <c r="C19" s="1">
        <v>18.239999999999998</v>
      </c>
      <c r="D19" s="27"/>
      <c r="E19" s="25"/>
      <c r="F19" s="1">
        <v>22.78</v>
      </c>
      <c r="G19" s="27"/>
      <c r="H19" s="27"/>
      <c r="I19" s="27"/>
      <c r="J19" s="27"/>
      <c r="K19" s="27"/>
      <c r="L19" s="7"/>
    </row>
    <row r="20" spans="2:12">
      <c r="B20" s="25"/>
      <c r="C20" s="1">
        <v>18.190000000000001</v>
      </c>
      <c r="D20" s="27"/>
      <c r="E20" s="25"/>
      <c r="F20" s="1">
        <v>22.81</v>
      </c>
      <c r="G20" s="27"/>
      <c r="H20" s="27"/>
      <c r="I20" s="27"/>
      <c r="J20" s="27"/>
      <c r="K20" s="27"/>
      <c r="L20" s="7"/>
    </row>
    <row r="21" spans="2:12">
      <c r="B21" s="25" t="s">
        <v>38</v>
      </c>
      <c r="C21" s="1">
        <v>16.64</v>
      </c>
      <c r="D21" s="27">
        <f>AVERAGE(C21,C22,C23)</f>
        <v>16.639999999999997</v>
      </c>
      <c r="E21" s="25" t="s">
        <v>39</v>
      </c>
      <c r="F21" s="1">
        <v>21.92</v>
      </c>
      <c r="G21" s="27">
        <f>AVERAGE(F21,F22,F23)</f>
        <v>21.903333333333336</v>
      </c>
      <c r="H21" s="27">
        <f>G21-D21</f>
        <v>5.263333333333339</v>
      </c>
      <c r="I21" s="27"/>
      <c r="J21" s="27">
        <f t="shared" ref="J21" si="8">H21-I$6</f>
        <v>-1.874444444444439</v>
      </c>
      <c r="K21" s="27">
        <f t="shared" ref="K21" si="9">2^-J21</f>
        <v>3.6666039585959642</v>
      </c>
      <c r="L21" s="7"/>
    </row>
    <row r="22" spans="2:12">
      <c r="B22" s="25"/>
      <c r="C22" s="1">
        <v>16.63</v>
      </c>
      <c r="D22" s="27"/>
      <c r="E22" s="25"/>
      <c r="F22" s="1">
        <v>21.89</v>
      </c>
      <c r="G22" s="27"/>
      <c r="H22" s="27"/>
      <c r="I22" s="27"/>
      <c r="J22" s="27"/>
      <c r="K22" s="27"/>
      <c r="L22" s="7"/>
    </row>
    <row r="23" spans="2:12">
      <c r="B23" s="25"/>
      <c r="C23" s="1">
        <v>16.649999999999999</v>
      </c>
      <c r="D23" s="27"/>
      <c r="E23" s="25"/>
      <c r="F23" s="1">
        <v>21.9</v>
      </c>
      <c r="G23" s="27"/>
      <c r="H23" s="27"/>
      <c r="I23" s="27"/>
      <c r="J23" s="27"/>
      <c r="K23" s="27"/>
      <c r="L23" s="7"/>
    </row>
    <row r="67" spans="2:9">
      <c r="B67" s="4" t="s">
        <v>19</v>
      </c>
      <c r="C67" s="9"/>
      <c r="D67" s="9"/>
      <c r="E67" s="9"/>
      <c r="F67" s="9"/>
      <c r="G67" s="9"/>
      <c r="H67" s="9"/>
    </row>
    <row r="68" spans="2:9">
      <c r="B68" s="6"/>
    </row>
    <row r="69" spans="2:9">
      <c r="B69" s="26" t="s">
        <v>98</v>
      </c>
      <c r="C69" s="26"/>
      <c r="D69" s="26"/>
      <c r="E69" s="26"/>
      <c r="F69" s="26"/>
      <c r="G69" s="26"/>
      <c r="H69" s="26"/>
    </row>
    <row r="70" spans="2:9" ht="18.75">
      <c r="B70" s="22" t="s">
        <v>96</v>
      </c>
      <c r="C70" s="20" t="s">
        <v>84</v>
      </c>
      <c r="D70" s="20" t="s">
        <v>85</v>
      </c>
      <c r="E70" s="20" t="s">
        <v>86</v>
      </c>
      <c r="F70" s="20" t="s">
        <v>87</v>
      </c>
      <c r="G70" s="20" t="s">
        <v>88</v>
      </c>
      <c r="H70" s="20" t="s">
        <v>89</v>
      </c>
    </row>
    <row r="71" spans="2:9">
      <c r="B71" s="21" t="s">
        <v>0</v>
      </c>
      <c r="C71" s="1">
        <v>1.01</v>
      </c>
      <c r="D71" s="1">
        <v>0.18</v>
      </c>
      <c r="E71" s="21">
        <v>3</v>
      </c>
      <c r="F71" s="29">
        <v>7.3000000000000001E-3</v>
      </c>
      <c r="G71" s="30">
        <v>5.0330000000000004</v>
      </c>
      <c r="H71" s="25">
        <v>4</v>
      </c>
    </row>
    <row r="72" spans="2:9">
      <c r="B72" s="21" t="s">
        <v>1</v>
      </c>
      <c r="C72" s="1">
        <v>4.47</v>
      </c>
      <c r="D72" s="1">
        <v>1.18</v>
      </c>
      <c r="E72" s="21">
        <v>3</v>
      </c>
      <c r="F72" s="29"/>
      <c r="G72" s="30"/>
      <c r="H72" s="25"/>
    </row>
    <row r="73" spans="2:9">
      <c r="B73" s="21"/>
      <c r="C73" s="1"/>
      <c r="D73" s="1"/>
      <c r="E73" s="21"/>
      <c r="F73" s="1"/>
      <c r="G73" s="1"/>
      <c r="H73" s="21"/>
    </row>
    <row r="75" spans="2:9">
      <c r="B75" s="11" t="s">
        <v>56</v>
      </c>
      <c r="C75" s="11"/>
      <c r="D75" s="11"/>
      <c r="E75" s="11"/>
      <c r="F75" s="11"/>
      <c r="G75" s="11"/>
      <c r="H75" s="11"/>
      <c r="I75" s="11"/>
    </row>
    <row r="77" spans="2:9" ht="14.25">
      <c r="B77" s="7" t="s">
        <v>40</v>
      </c>
      <c r="C77" s="7" t="s">
        <v>41</v>
      </c>
      <c r="D77" s="7" t="s">
        <v>42</v>
      </c>
      <c r="E77" s="7" t="s">
        <v>24</v>
      </c>
      <c r="F77" s="7" t="s">
        <v>25</v>
      </c>
      <c r="G77" s="7" t="s">
        <v>26</v>
      </c>
      <c r="H77" s="7" t="s">
        <v>43</v>
      </c>
      <c r="I77" s="7" t="s">
        <v>11</v>
      </c>
    </row>
    <row r="78" spans="2:9">
      <c r="B78" s="7" t="s">
        <v>44</v>
      </c>
      <c r="C78" s="7">
        <v>18.739999999999998</v>
      </c>
      <c r="D78" s="7">
        <v>24.53</v>
      </c>
      <c r="E78" s="7">
        <f>D78-C78</f>
        <v>5.7900000000000027</v>
      </c>
      <c r="F78" s="7">
        <f>AVERAGE(E78:E82)</f>
        <v>5.59</v>
      </c>
      <c r="G78" s="7">
        <f>E78-F$78</f>
        <v>0.20000000000000284</v>
      </c>
      <c r="H78" s="1">
        <f>2^-G78</f>
        <v>0.87055056329612235</v>
      </c>
      <c r="I78" s="1">
        <f>AVERAGE(H78:H82)</f>
        <v>1.0914251529222765</v>
      </c>
    </row>
    <row r="79" spans="2:9">
      <c r="B79" s="7" t="s">
        <v>45</v>
      </c>
      <c r="C79" s="7">
        <v>17.39</v>
      </c>
      <c r="D79" s="7">
        <v>23.95</v>
      </c>
      <c r="E79" s="7">
        <f t="shared" ref="E79:E87" si="10">D79-C79</f>
        <v>6.5599999999999987</v>
      </c>
      <c r="F79" s="7"/>
      <c r="G79" s="7">
        <f t="shared" ref="G79:G87" si="11">E79-F$78</f>
        <v>0.96999999999999886</v>
      </c>
      <c r="H79" s="1">
        <f t="shared" ref="H79:H87" si="12">2^-G79</f>
        <v>0.51050606285359701</v>
      </c>
      <c r="I79" s="1"/>
    </row>
    <row r="80" spans="2:9">
      <c r="B80" s="7" t="s">
        <v>46</v>
      </c>
      <c r="C80" s="7">
        <v>17.79</v>
      </c>
      <c r="D80" s="7">
        <v>23.56</v>
      </c>
      <c r="E80" s="7">
        <f t="shared" si="10"/>
        <v>5.77</v>
      </c>
      <c r="F80" s="7"/>
      <c r="G80" s="7">
        <f t="shared" si="11"/>
        <v>0.17999999999999972</v>
      </c>
      <c r="H80" s="1">
        <f t="shared" si="12"/>
        <v>0.88270299629065507</v>
      </c>
      <c r="I80" s="1"/>
    </row>
    <row r="81" spans="2:9">
      <c r="B81" s="7" t="s">
        <v>47</v>
      </c>
      <c r="C81" s="7">
        <v>18.559999999999999</v>
      </c>
      <c r="D81" s="7">
        <v>23.49</v>
      </c>
      <c r="E81" s="7">
        <f t="shared" si="10"/>
        <v>4.93</v>
      </c>
      <c r="F81" s="7"/>
      <c r="G81" s="7">
        <f t="shared" si="11"/>
        <v>-0.66000000000000014</v>
      </c>
      <c r="H81" s="1">
        <f t="shared" si="12"/>
        <v>1.5800826237267545</v>
      </c>
      <c r="I81" s="1"/>
    </row>
    <row r="82" spans="2:9">
      <c r="B82" s="7" t="s">
        <v>48</v>
      </c>
      <c r="C82" s="1">
        <v>18.62</v>
      </c>
      <c r="D82" s="7">
        <v>23.52</v>
      </c>
      <c r="E82" s="7">
        <f t="shared" si="10"/>
        <v>4.8999999999999986</v>
      </c>
      <c r="F82" s="7"/>
      <c r="G82" s="7">
        <f t="shared" si="11"/>
        <v>-0.69000000000000128</v>
      </c>
      <c r="H82" s="1">
        <f t="shared" si="12"/>
        <v>1.613283518444254</v>
      </c>
      <c r="I82" s="1"/>
    </row>
    <row r="83" spans="2:9">
      <c r="B83" s="7" t="s">
        <v>49</v>
      </c>
      <c r="C83" s="1">
        <v>18.71</v>
      </c>
      <c r="D83" s="7">
        <v>21.18</v>
      </c>
      <c r="E83" s="7">
        <f t="shared" si="10"/>
        <v>2.4699999999999989</v>
      </c>
      <c r="F83" s="7"/>
      <c r="G83" s="7">
        <f t="shared" si="11"/>
        <v>-3.120000000000001</v>
      </c>
      <c r="H83" s="1">
        <f t="shared" si="12"/>
        <v>8.6938789002084711</v>
      </c>
      <c r="I83" s="1">
        <f>AVERAGE(H83:H87)</f>
        <v>8.5347842300782482</v>
      </c>
    </row>
    <row r="84" spans="2:9">
      <c r="B84" s="7" t="s">
        <v>50</v>
      </c>
      <c r="C84" s="1">
        <v>18.63</v>
      </c>
      <c r="D84" s="7">
        <v>20.95</v>
      </c>
      <c r="E84" s="7">
        <f t="shared" si="10"/>
        <v>2.3200000000000003</v>
      </c>
      <c r="F84" s="7"/>
      <c r="G84" s="7">
        <f t="shared" si="11"/>
        <v>-3.2699999999999996</v>
      </c>
      <c r="H84" s="1">
        <f t="shared" si="12"/>
        <v>9.6464626215260783</v>
      </c>
      <c r="I84" s="1"/>
    </row>
    <row r="85" spans="2:9">
      <c r="B85" s="7" t="s">
        <v>51</v>
      </c>
      <c r="C85" s="1">
        <v>17.739999999999998</v>
      </c>
      <c r="D85" s="7">
        <v>20.09</v>
      </c>
      <c r="E85" s="7">
        <f t="shared" si="10"/>
        <v>2.3500000000000014</v>
      </c>
      <c r="F85" s="7"/>
      <c r="G85" s="7">
        <f t="shared" si="11"/>
        <v>-3.2399999999999984</v>
      </c>
      <c r="H85" s="1">
        <f t="shared" si="12"/>
        <v>9.44794129143623</v>
      </c>
      <c r="I85" s="1"/>
    </row>
    <row r="86" spans="2:9">
      <c r="B86" s="7" t="s">
        <v>52</v>
      </c>
      <c r="C86" s="1">
        <v>18.87</v>
      </c>
      <c r="D86" s="7">
        <v>21.44</v>
      </c>
      <c r="E86" s="7">
        <f t="shared" si="10"/>
        <v>2.5700000000000003</v>
      </c>
      <c r="F86" s="7"/>
      <c r="G86" s="7">
        <f t="shared" si="11"/>
        <v>-3.0199999999999996</v>
      </c>
      <c r="H86" s="1">
        <f t="shared" si="12"/>
        <v>8.1116758383202292</v>
      </c>
      <c r="I86" s="1"/>
    </row>
    <row r="87" spans="2:9">
      <c r="B87" s="7" t="s">
        <v>53</v>
      </c>
      <c r="C87" s="1">
        <v>18.37</v>
      </c>
      <c r="D87" s="7">
        <v>21.2</v>
      </c>
      <c r="E87" s="7">
        <f t="shared" si="10"/>
        <v>2.8299999999999983</v>
      </c>
      <c r="F87" s="7"/>
      <c r="G87" s="7">
        <f t="shared" si="11"/>
        <v>-2.7600000000000016</v>
      </c>
      <c r="H87" s="1">
        <f t="shared" si="12"/>
        <v>6.7739624989002234</v>
      </c>
      <c r="I87" s="1"/>
    </row>
    <row r="131" spans="2:8">
      <c r="B131" s="4" t="s">
        <v>19</v>
      </c>
    </row>
    <row r="133" spans="2:8">
      <c r="B133" s="26" t="s">
        <v>97</v>
      </c>
      <c r="C133" s="26"/>
      <c r="D133" s="26"/>
      <c r="E133" s="26"/>
      <c r="F133" s="26"/>
      <c r="G133" s="26"/>
      <c r="H133" s="26"/>
    </row>
    <row r="134" spans="2:8" ht="18.75">
      <c r="B134" s="22" t="s">
        <v>90</v>
      </c>
      <c r="C134" s="20" t="s">
        <v>84</v>
      </c>
      <c r="D134" s="20" t="s">
        <v>85</v>
      </c>
      <c r="E134" s="20" t="s">
        <v>86</v>
      </c>
      <c r="F134" s="20" t="s">
        <v>87</v>
      </c>
      <c r="G134" s="20" t="s">
        <v>88</v>
      </c>
      <c r="H134" s="20" t="s">
        <v>89</v>
      </c>
    </row>
    <row r="135" spans="2:8">
      <c r="B135" s="21" t="s">
        <v>54</v>
      </c>
      <c r="C135" s="1">
        <v>1.0900000000000001</v>
      </c>
      <c r="D135" s="1">
        <v>0.48</v>
      </c>
      <c r="E135" s="21">
        <v>5</v>
      </c>
      <c r="F135" s="25" t="s">
        <v>93</v>
      </c>
      <c r="G135" s="25">
        <v>13.22</v>
      </c>
      <c r="H135" s="25">
        <v>8</v>
      </c>
    </row>
    <row r="136" spans="2:8">
      <c r="B136" s="12" t="s">
        <v>55</v>
      </c>
      <c r="C136" s="1">
        <v>8.5299999999999994</v>
      </c>
      <c r="D136" s="1">
        <v>1.161</v>
      </c>
      <c r="E136" s="21">
        <v>5</v>
      </c>
      <c r="F136" s="25"/>
      <c r="G136" s="25"/>
      <c r="H136" s="25"/>
    </row>
  </sheetData>
  <mergeCells count="57">
    <mergeCell ref="F135:F136"/>
    <mergeCell ref="G135:G136"/>
    <mergeCell ref="H135:H136"/>
    <mergeCell ref="B133:H133"/>
    <mergeCell ref="H18:H20"/>
    <mergeCell ref="F71:F72"/>
    <mergeCell ref="G71:G72"/>
    <mergeCell ref="H71:H72"/>
    <mergeCell ref="B69:H69"/>
    <mergeCell ref="H12:H14"/>
    <mergeCell ref="B3:L3"/>
    <mergeCell ref="J18:J20"/>
    <mergeCell ref="K18:K20"/>
    <mergeCell ref="B21:B23"/>
    <mergeCell ref="D21:D23"/>
    <mergeCell ref="E21:E23"/>
    <mergeCell ref="G21:G23"/>
    <mergeCell ref="H21:H23"/>
    <mergeCell ref="I21:I23"/>
    <mergeCell ref="J21:J23"/>
    <mergeCell ref="K21:K23"/>
    <mergeCell ref="B18:B20"/>
    <mergeCell ref="D18:D20"/>
    <mergeCell ref="E18:E20"/>
    <mergeCell ref="G18:G20"/>
    <mergeCell ref="I6:I8"/>
    <mergeCell ref="I18:I20"/>
    <mergeCell ref="J12:J14"/>
    <mergeCell ref="K12:K14"/>
    <mergeCell ref="B15:B17"/>
    <mergeCell ref="D15:D17"/>
    <mergeCell ref="E15:E17"/>
    <mergeCell ref="G15:G17"/>
    <mergeCell ref="H15:H17"/>
    <mergeCell ref="I15:I17"/>
    <mergeCell ref="J15:J17"/>
    <mergeCell ref="K15:K17"/>
    <mergeCell ref="B12:B14"/>
    <mergeCell ref="D12:D14"/>
    <mergeCell ref="E12:E14"/>
    <mergeCell ref="G12:G14"/>
    <mergeCell ref="I12:I14"/>
    <mergeCell ref="J6:J8"/>
    <mergeCell ref="K6:K8"/>
    <mergeCell ref="B9:B11"/>
    <mergeCell ref="D9:D11"/>
    <mergeCell ref="E9:E11"/>
    <mergeCell ref="G9:G11"/>
    <mergeCell ref="H9:H11"/>
    <mergeCell ref="I9:I11"/>
    <mergeCell ref="J9:J11"/>
    <mergeCell ref="K9:K11"/>
    <mergeCell ref="B6:B8"/>
    <mergeCell ref="D6:D8"/>
    <mergeCell ref="E6:E8"/>
    <mergeCell ref="G6:G8"/>
    <mergeCell ref="H6:H8"/>
  </mergeCells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B3:H146"/>
  <sheetViews>
    <sheetView tabSelected="1" topLeftCell="A58" workbookViewId="0">
      <selection activeCell="G110" sqref="G110"/>
    </sheetView>
  </sheetViews>
  <sheetFormatPr defaultRowHeight="13.5"/>
  <cols>
    <col min="2" max="2" width="14.5" customWidth="1"/>
    <col min="3" max="3" width="13.625" customWidth="1"/>
    <col min="4" max="4" width="23.5" customWidth="1"/>
    <col min="5" max="5" width="14.125" customWidth="1"/>
    <col min="6" max="6" width="24.375" customWidth="1"/>
    <col min="7" max="7" width="15.875" style="16" customWidth="1"/>
    <col min="8" max="8" width="18" customWidth="1"/>
    <col min="12" max="12" width="10.5" customWidth="1"/>
    <col min="13" max="13" width="10.125" customWidth="1"/>
    <col min="14" max="14" width="9.875" customWidth="1"/>
  </cols>
  <sheetData>
    <row r="3" spans="2:6">
      <c r="B3" s="28" t="s">
        <v>67</v>
      </c>
      <c r="C3" s="28"/>
      <c r="D3" s="28"/>
      <c r="E3" s="28"/>
      <c r="F3" s="28"/>
    </row>
    <row r="5" spans="2:6">
      <c r="B5" s="9"/>
      <c r="C5" s="13" t="s">
        <v>60</v>
      </c>
      <c r="D5" s="13" t="s">
        <v>61</v>
      </c>
      <c r="E5" s="13" t="s">
        <v>62</v>
      </c>
      <c r="F5" s="13" t="s">
        <v>63</v>
      </c>
    </row>
    <row r="6" spans="2:6">
      <c r="B6" s="14" t="s">
        <v>64</v>
      </c>
      <c r="C6" s="13">
        <v>2764486</v>
      </c>
      <c r="D6" s="13">
        <v>1063186</v>
      </c>
      <c r="E6" s="13">
        <v>2769939</v>
      </c>
      <c r="F6" s="13">
        <v>1080013</v>
      </c>
    </row>
    <row r="7" spans="2:6">
      <c r="B7" s="7"/>
      <c r="C7" s="13">
        <v>2633639</v>
      </c>
      <c r="D7" s="13">
        <v>879503</v>
      </c>
      <c r="E7" s="13">
        <v>2256031</v>
      </c>
      <c r="F7" s="13">
        <v>1086808</v>
      </c>
    </row>
    <row r="8" spans="2:6">
      <c r="B8" s="7"/>
      <c r="C8" s="13">
        <v>2324239</v>
      </c>
      <c r="D8" s="13">
        <v>1145652</v>
      </c>
      <c r="E8" s="13">
        <v>3061443</v>
      </c>
      <c r="F8" s="13">
        <v>1858203</v>
      </c>
    </row>
    <row r="9" spans="2:6">
      <c r="B9" s="7"/>
      <c r="C9" s="9"/>
      <c r="D9" s="9"/>
      <c r="E9" s="9"/>
      <c r="F9" s="9"/>
    </row>
    <row r="10" spans="2:6">
      <c r="B10" s="7" t="s">
        <v>59</v>
      </c>
      <c r="C10" s="13">
        <v>54880</v>
      </c>
      <c r="D10" s="13">
        <v>36249</v>
      </c>
      <c r="E10" s="13">
        <v>89619</v>
      </c>
      <c r="F10" s="13">
        <v>53335</v>
      </c>
    </row>
    <row r="11" spans="2:6">
      <c r="B11" s="7"/>
      <c r="C11" s="13">
        <v>53027</v>
      </c>
      <c r="D11" s="13">
        <v>35254</v>
      </c>
      <c r="E11" s="13">
        <v>64976</v>
      </c>
      <c r="F11" s="13">
        <v>56428</v>
      </c>
    </row>
    <row r="12" spans="2:6">
      <c r="B12" s="7"/>
      <c r="C12" s="13">
        <v>47762</v>
      </c>
      <c r="D12" s="13">
        <v>45924</v>
      </c>
      <c r="E12" s="13">
        <v>83690</v>
      </c>
      <c r="F12" s="13">
        <v>88955</v>
      </c>
    </row>
    <row r="13" spans="2:6">
      <c r="B13" s="7"/>
      <c r="C13" s="7"/>
      <c r="D13" s="7"/>
      <c r="E13" s="7"/>
      <c r="F13" s="7"/>
    </row>
    <row r="14" spans="2:6">
      <c r="B14" s="7" t="s">
        <v>65</v>
      </c>
      <c r="C14" s="7">
        <f>C6/C10</f>
        <v>50.373287172011665</v>
      </c>
      <c r="D14" s="7">
        <f t="shared" ref="D14:F14" si="0">D6/D10</f>
        <v>29.330078071119203</v>
      </c>
      <c r="E14" s="7">
        <f t="shared" si="0"/>
        <v>30.907943628025308</v>
      </c>
      <c r="F14" s="7">
        <f t="shared" si="0"/>
        <v>20.249610949657825</v>
      </c>
    </row>
    <row r="15" spans="2:6">
      <c r="B15" s="7"/>
      <c r="C15" s="7">
        <f t="shared" ref="C15:F15" si="1">C7/C11</f>
        <v>49.666000339449717</v>
      </c>
      <c r="D15" s="7">
        <f t="shared" si="1"/>
        <v>24.947608781982186</v>
      </c>
      <c r="E15" s="7">
        <f t="shared" si="1"/>
        <v>34.720989288352619</v>
      </c>
      <c r="F15" s="7">
        <f t="shared" si="1"/>
        <v>19.260083646416671</v>
      </c>
    </row>
    <row r="16" spans="2:6">
      <c r="B16" s="7"/>
      <c r="C16" s="7">
        <f t="shared" ref="C16:F16" si="2">C8/C12</f>
        <v>48.662932875507728</v>
      </c>
      <c r="D16" s="7">
        <f t="shared" si="2"/>
        <v>24.946694538803239</v>
      </c>
      <c r="E16" s="7">
        <f t="shared" si="2"/>
        <v>36.580750388337911</v>
      </c>
      <c r="F16" s="7">
        <f t="shared" si="2"/>
        <v>20.889247372266876</v>
      </c>
    </row>
    <row r="17" spans="2:6">
      <c r="B17" s="10"/>
    </row>
    <row r="18" spans="2:6">
      <c r="B18" s="8" t="s">
        <v>82</v>
      </c>
      <c r="C18" s="7">
        <f>AVERAGE(C14:C16)</f>
        <v>49.567406795656375</v>
      </c>
      <c r="D18" s="7">
        <f t="shared" ref="D18:F18" si="3">AVERAGE(D14:D16)</f>
        <v>26.408127130634877</v>
      </c>
      <c r="E18" s="7">
        <f t="shared" si="3"/>
        <v>34.069894434905279</v>
      </c>
      <c r="F18" s="7">
        <f t="shared" si="3"/>
        <v>20.132980656113791</v>
      </c>
    </row>
    <row r="19" spans="2:6">
      <c r="B19" s="10"/>
    </row>
    <row r="21" spans="2:6">
      <c r="B21" s="7" t="s">
        <v>66</v>
      </c>
      <c r="C21" s="7">
        <f>C14/C$18</f>
        <v>1.0162582718857487</v>
      </c>
      <c r="D21" s="7">
        <f>D14/C$18</f>
        <v>0.59172105153762888</v>
      </c>
      <c r="E21" s="7">
        <f>E14/E$18</f>
        <v>0.90719223351509737</v>
      </c>
      <c r="F21" s="7">
        <f>F14/E$18</f>
        <v>0.59435496603452043</v>
      </c>
    </row>
    <row r="22" spans="2:6">
      <c r="C22" s="7">
        <f>C15/C$18</f>
        <v>1.0019890801267817</v>
      </c>
      <c r="D22" s="7">
        <f>D15/C$18</f>
        <v>0.50330671694869389</v>
      </c>
      <c r="E22" s="7">
        <f>E15/E$18</f>
        <v>1.0191105626902173</v>
      </c>
      <c r="F22" s="7">
        <f>F15/E$18</f>
        <v>0.5653109281924964</v>
      </c>
    </row>
    <row r="23" spans="2:6">
      <c r="C23" s="7">
        <f>C16/C$18</f>
        <v>0.98175264798746931</v>
      </c>
      <c r="D23" s="7">
        <f>D16/C$18</f>
        <v>0.50328827250630614</v>
      </c>
      <c r="E23" s="7">
        <f>E16/E$18</f>
        <v>1.0736972037946855</v>
      </c>
      <c r="F23" s="7">
        <f>F16/E$18</f>
        <v>0.61312920743497901</v>
      </c>
    </row>
    <row r="25" spans="2:6">
      <c r="B25" s="8" t="s">
        <v>82</v>
      </c>
      <c r="C25" s="7">
        <f>AVERAGE(C21:C23)</f>
        <v>0.99999999999999989</v>
      </c>
      <c r="D25" s="7">
        <f t="shared" ref="D25:F25" si="4">AVERAGE(D21:D23)</f>
        <v>0.53277201366420968</v>
      </c>
      <c r="E25" s="7">
        <f t="shared" si="4"/>
        <v>1</v>
      </c>
      <c r="F25" s="7">
        <f t="shared" si="4"/>
        <v>0.59093170055399857</v>
      </c>
    </row>
    <row r="26" spans="2:6">
      <c r="B26" s="21"/>
      <c r="C26" s="21"/>
      <c r="D26" s="21"/>
      <c r="E26" s="21"/>
      <c r="F26" s="21"/>
    </row>
    <row r="27" spans="2:6">
      <c r="B27" s="21"/>
      <c r="C27" s="21"/>
      <c r="D27" s="21"/>
      <c r="E27" s="21"/>
      <c r="F27" s="21"/>
    </row>
    <row r="28" spans="2:6">
      <c r="B28" s="20" t="s">
        <v>83</v>
      </c>
      <c r="C28" s="21"/>
      <c r="D28" s="21"/>
      <c r="E28" s="21"/>
      <c r="F28" s="21"/>
    </row>
    <row r="29" spans="2:6">
      <c r="B29" s="21"/>
      <c r="C29" s="21"/>
      <c r="D29" s="21"/>
      <c r="E29" s="21"/>
      <c r="F29" s="21"/>
    </row>
    <row r="30" spans="2:6">
      <c r="B30" s="21"/>
      <c r="C30" s="21"/>
      <c r="D30" s="21"/>
      <c r="E30" s="21"/>
      <c r="F30" s="21"/>
    </row>
    <row r="31" spans="2:6">
      <c r="B31" s="21"/>
      <c r="C31" s="21"/>
      <c r="D31" s="21"/>
      <c r="E31" s="21"/>
      <c r="F31" s="21"/>
    </row>
    <row r="32" spans="2:6">
      <c r="B32" s="21"/>
      <c r="C32" s="21"/>
      <c r="D32" s="21"/>
      <c r="E32" s="21"/>
      <c r="F32" s="21"/>
    </row>
    <row r="33" spans="2:6">
      <c r="B33" s="21"/>
      <c r="C33" s="21"/>
      <c r="D33" s="21"/>
      <c r="E33" s="21"/>
      <c r="F33" s="21"/>
    </row>
    <row r="34" spans="2:6">
      <c r="B34" s="21"/>
      <c r="C34" s="21"/>
      <c r="D34" s="21"/>
      <c r="E34" s="21"/>
      <c r="F34" s="21"/>
    </row>
    <row r="35" spans="2:6">
      <c r="B35" s="21"/>
      <c r="C35" s="21"/>
      <c r="D35" s="21"/>
      <c r="E35" s="21"/>
      <c r="F35" s="21"/>
    </row>
    <row r="36" spans="2:6">
      <c r="B36" s="21"/>
      <c r="C36" s="21"/>
      <c r="D36" s="21"/>
      <c r="E36" s="21"/>
      <c r="F36" s="21"/>
    </row>
    <row r="37" spans="2:6">
      <c r="B37" s="21"/>
      <c r="C37" s="21"/>
      <c r="D37" s="21"/>
      <c r="E37" s="21"/>
      <c r="F37" s="21"/>
    </row>
    <row r="38" spans="2:6">
      <c r="B38" s="21"/>
      <c r="C38" s="21"/>
      <c r="D38" s="21"/>
      <c r="E38" s="21"/>
      <c r="F38" s="21"/>
    </row>
    <row r="39" spans="2:6">
      <c r="B39" s="21"/>
      <c r="C39" s="21"/>
      <c r="D39" s="21"/>
      <c r="E39" s="21"/>
      <c r="F39" s="21"/>
    </row>
    <row r="40" spans="2:6">
      <c r="B40" s="21"/>
      <c r="C40" s="21"/>
      <c r="D40" s="21"/>
      <c r="E40" s="21"/>
      <c r="F40" s="21"/>
    </row>
    <row r="41" spans="2:6">
      <c r="B41" s="21"/>
      <c r="C41" s="21"/>
      <c r="D41" s="21"/>
      <c r="E41" s="21"/>
      <c r="F41" s="21"/>
    </row>
    <row r="42" spans="2:6">
      <c r="B42" s="21"/>
      <c r="C42" s="21"/>
      <c r="D42" s="21"/>
      <c r="E42" s="21"/>
      <c r="F42" s="21"/>
    </row>
    <row r="43" spans="2:6">
      <c r="B43" s="21"/>
      <c r="C43" s="21"/>
      <c r="D43" s="21"/>
      <c r="E43" s="21"/>
      <c r="F43" s="21"/>
    </row>
    <row r="44" spans="2:6">
      <c r="B44" s="21"/>
      <c r="C44" s="21"/>
      <c r="D44" s="21"/>
      <c r="E44" s="21"/>
      <c r="F44" s="21"/>
    </row>
    <row r="45" spans="2:6">
      <c r="B45" s="21"/>
      <c r="C45" s="21"/>
      <c r="D45" s="21"/>
      <c r="E45" s="21"/>
      <c r="F45" s="21"/>
    </row>
    <row r="46" spans="2:6">
      <c r="B46" s="21"/>
      <c r="C46" s="21"/>
      <c r="D46" s="21"/>
      <c r="E46" s="21"/>
      <c r="F46" s="21"/>
    </row>
    <row r="47" spans="2:6">
      <c r="B47" s="21"/>
      <c r="C47" s="21"/>
      <c r="D47" s="21"/>
      <c r="E47" s="21"/>
      <c r="F47" s="21"/>
    </row>
    <row r="48" spans="2:6">
      <c r="B48" s="21"/>
      <c r="C48" s="21"/>
      <c r="D48" s="21"/>
      <c r="E48" s="21"/>
      <c r="F48" s="21"/>
    </row>
    <row r="49" spans="2:6">
      <c r="B49" s="21"/>
      <c r="C49" s="21"/>
      <c r="D49" s="21"/>
      <c r="E49" s="21"/>
      <c r="F49" s="21"/>
    </row>
    <row r="50" spans="2:6">
      <c r="B50" s="21"/>
      <c r="C50" s="21"/>
      <c r="D50" s="21"/>
      <c r="E50" s="21"/>
      <c r="F50" s="21"/>
    </row>
    <row r="51" spans="2:6">
      <c r="B51" s="21"/>
      <c r="C51" s="21"/>
      <c r="D51" s="21"/>
      <c r="E51" s="21"/>
      <c r="F51" s="21"/>
    </row>
    <row r="52" spans="2:6">
      <c r="B52" s="21"/>
      <c r="C52" s="21"/>
      <c r="D52" s="21"/>
      <c r="E52" s="21"/>
      <c r="F52" s="21"/>
    </row>
    <row r="53" spans="2:6">
      <c r="B53" s="21"/>
      <c r="C53" s="21"/>
      <c r="D53" s="21"/>
      <c r="E53" s="21"/>
      <c r="F53" s="21"/>
    </row>
    <row r="54" spans="2:6">
      <c r="B54" s="21"/>
      <c r="C54" s="21"/>
      <c r="D54" s="21"/>
      <c r="E54" s="21"/>
      <c r="F54" s="21"/>
    </row>
    <row r="55" spans="2:6">
      <c r="B55" s="21"/>
      <c r="C55" s="21"/>
      <c r="D55" s="21"/>
      <c r="E55" s="21"/>
      <c r="F55" s="21"/>
    </row>
    <row r="56" spans="2:6">
      <c r="B56" s="21"/>
      <c r="C56" s="21"/>
      <c r="D56" s="21"/>
      <c r="E56" s="21"/>
      <c r="F56" s="21"/>
    </row>
    <row r="57" spans="2:6">
      <c r="B57" s="21"/>
      <c r="C57" s="21"/>
      <c r="D57" s="21"/>
      <c r="E57" s="21"/>
      <c r="F57" s="21"/>
    </row>
    <row r="58" spans="2:6">
      <c r="B58" s="21"/>
      <c r="C58" s="21"/>
      <c r="D58" s="21"/>
      <c r="E58" s="21"/>
      <c r="F58" s="21"/>
    </row>
    <row r="59" spans="2:6">
      <c r="B59" s="21"/>
      <c r="C59" s="21"/>
      <c r="D59" s="21"/>
      <c r="E59" s="21"/>
      <c r="F59" s="21"/>
    </row>
    <row r="60" spans="2:6">
      <c r="B60" s="21"/>
      <c r="C60" s="21"/>
      <c r="D60" s="21"/>
      <c r="E60" s="21"/>
      <c r="F60" s="21"/>
    </row>
    <row r="61" spans="2:6">
      <c r="B61" s="21"/>
      <c r="C61" s="21"/>
      <c r="D61" s="21"/>
      <c r="E61" s="21"/>
      <c r="F61" s="21"/>
    </row>
    <row r="62" spans="2:6">
      <c r="B62" s="21"/>
      <c r="C62" s="21"/>
      <c r="D62" s="21"/>
      <c r="E62" s="21"/>
      <c r="F62" s="21"/>
    </row>
    <row r="63" spans="2:6">
      <c r="B63" s="21"/>
      <c r="C63" s="21"/>
      <c r="D63" s="21"/>
      <c r="E63" s="21"/>
      <c r="F63" s="21"/>
    </row>
    <row r="64" spans="2:6">
      <c r="B64" s="21"/>
      <c r="C64" s="21"/>
      <c r="D64" s="21"/>
      <c r="E64" s="21"/>
      <c r="F64" s="21"/>
    </row>
    <row r="65" spans="2:8">
      <c r="B65" s="21"/>
      <c r="C65" s="21"/>
      <c r="D65" s="21"/>
      <c r="E65" s="21"/>
      <c r="F65" s="21"/>
    </row>
    <row r="66" spans="2:8">
      <c r="B66" s="21"/>
      <c r="C66" s="21"/>
      <c r="D66" s="21"/>
      <c r="E66" s="21"/>
      <c r="F66" s="21"/>
    </row>
    <row r="67" spans="2:8">
      <c r="B67" s="21"/>
      <c r="C67" s="21"/>
      <c r="D67" s="21"/>
      <c r="E67" s="21"/>
      <c r="F67" s="21"/>
    </row>
    <row r="68" spans="2:8">
      <c r="B68" s="21"/>
      <c r="C68" s="21"/>
      <c r="D68" s="21"/>
      <c r="E68" s="21"/>
      <c r="F68" s="21"/>
    </row>
    <row r="69" spans="2:8">
      <c r="B69" s="21"/>
      <c r="C69" s="21"/>
      <c r="D69" s="21"/>
      <c r="E69" s="21"/>
      <c r="F69" s="21"/>
    </row>
    <row r="71" spans="2:8">
      <c r="B71" s="4" t="s">
        <v>19</v>
      </c>
      <c r="C71" s="9"/>
      <c r="D71" s="9"/>
      <c r="E71" s="9"/>
      <c r="F71" s="9"/>
      <c r="G71" s="17"/>
      <c r="H71" s="9"/>
    </row>
    <row r="72" spans="2:8">
      <c r="B72" s="6"/>
    </row>
    <row r="73" spans="2:8">
      <c r="B73" s="26" t="s">
        <v>92</v>
      </c>
      <c r="C73" s="26"/>
      <c r="D73" s="26"/>
      <c r="E73" s="26"/>
      <c r="F73" s="26"/>
      <c r="G73" s="26"/>
      <c r="H73" s="26"/>
    </row>
    <row r="74" spans="2:8" ht="18.75">
      <c r="B74" s="22" t="s">
        <v>91</v>
      </c>
      <c r="C74" s="20" t="s">
        <v>84</v>
      </c>
      <c r="D74" s="20" t="s">
        <v>85</v>
      </c>
      <c r="E74" s="20" t="s">
        <v>86</v>
      </c>
      <c r="F74" s="20" t="s">
        <v>87</v>
      </c>
      <c r="G74" s="20" t="s">
        <v>88</v>
      </c>
      <c r="H74" s="20" t="s">
        <v>89</v>
      </c>
    </row>
    <row r="75" spans="2:8">
      <c r="B75" s="13" t="s">
        <v>60</v>
      </c>
      <c r="C75" s="1">
        <v>1</v>
      </c>
      <c r="D75" s="1">
        <v>0.02</v>
      </c>
      <c r="E75" s="21">
        <v>3</v>
      </c>
      <c r="F75" s="25">
        <v>1E-4</v>
      </c>
      <c r="G75" s="25">
        <v>15.01</v>
      </c>
      <c r="H75" s="25">
        <v>4</v>
      </c>
    </row>
    <row r="76" spans="2:8" ht="26.25" customHeight="1">
      <c r="B76" s="15" t="s">
        <v>58</v>
      </c>
      <c r="C76" s="1">
        <v>0.53</v>
      </c>
      <c r="D76" s="18">
        <v>0.05</v>
      </c>
      <c r="E76" s="21">
        <v>3</v>
      </c>
      <c r="F76" s="25"/>
      <c r="G76" s="25"/>
      <c r="H76" s="25"/>
    </row>
    <row r="77" spans="2:8">
      <c r="B77" s="15" t="s">
        <v>62</v>
      </c>
      <c r="C77" s="21">
        <v>1</v>
      </c>
      <c r="D77" s="21">
        <v>0.08</v>
      </c>
      <c r="E77" s="21">
        <v>3</v>
      </c>
      <c r="F77" s="25">
        <v>1.2999999999999999E-3</v>
      </c>
      <c r="G77" s="25">
        <v>8.0299999999999994</v>
      </c>
      <c r="H77" s="25">
        <v>4</v>
      </c>
    </row>
    <row r="78" spans="2:8" ht="25.5">
      <c r="B78" s="15" t="s">
        <v>63</v>
      </c>
      <c r="C78" s="21">
        <v>0.59</v>
      </c>
      <c r="D78" s="21">
        <v>0.02</v>
      </c>
      <c r="E78" s="21">
        <v>3</v>
      </c>
      <c r="F78" s="25"/>
      <c r="G78" s="25"/>
      <c r="H78" s="25"/>
    </row>
    <row r="84" spans="2:8">
      <c r="B84" s="28" t="s">
        <v>79</v>
      </c>
      <c r="C84" s="28"/>
      <c r="D84" s="28"/>
      <c r="E84" s="28"/>
      <c r="F84" s="28"/>
      <c r="G84" s="28"/>
      <c r="H84" s="28"/>
    </row>
    <row r="86" spans="2:8">
      <c r="B86" s="9"/>
      <c r="C86" s="7" t="s">
        <v>72</v>
      </c>
      <c r="D86" s="7" t="s">
        <v>73</v>
      </c>
      <c r="E86" s="7" t="s">
        <v>71</v>
      </c>
      <c r="F86" s="8" t="s">
        <v>82</v>
      </c>
      <c r="G86" s="7" t="s">
        <v>74</v>
      </c>
      <c r="H86" s="8" t="s">
        <v>82</v>
      </c>
    </row>
    <row r="87" spans="2:8">
      <c r="B87" s="9" t="s">
        <v>75</v>
      </c>
      <c r="C87" s="7">
        <v>1867.5214000000001</v>
      </c>
      <c r="D87" s="7">
        <v>1316.2541000000001</v>
      </c>
      <c r="E87" s="19">
        <f t="shared" ref="E87:E92" si="5">D87/C87</f>
        <v>0.70481339598036197</v>
      </c>
      <c r="F87" s="7">
        <f>AVERAGE(E87:E89)</f>
        <v>0.71763127822450457</v>
      </c>
      <c r="G87" s="12">
        <f>E87/F$87</f>
        <v>0.98213862378482808</v>
      </c>
      <c r="H87" s="7">
        <f>AVERAGE(G87:G89)</f>
        <v>1</v>
      </c>
    </row>
    <row r="88" spans="2:8">
      <c r="B88" s="9" t="s">
        <v>69</v>
      </c>
      <c r="C88" s="7">
        <v>2504.2145</v>
      </c>
      <c r="D88" s="7">
        <v>1896.2563</v>
      </c>
      <c r="E88" s="19">
        <f t="shared" si="5"/>
        <v>0.75722598842870692</v>
      </c>
      <c r="F88" s="7"/>
      <c r="G88" s="12">
        <f t="shared" ref="G88:G92" si="6">E88/F$87</f>
        <v>1.0551741700865713</v>
      </c>
      <c r="H88" s="7"/>
    </row>
    <row r="89" spans="2:8">
      <c r="B89" s="9" t="s">
        <v>70</v>
      </c>
      <c r="C89" s="7">
        <v>2986.5214000000001</v>
      </c>
      <c r="D89" s="7">
        <v>2063.2516000000001</v>
      </c>
      <c r="E89" s="19">
        <f t="shared" si="5"/>
        <v>0.69085445026444481</v>
      </c>
      <c r="F89" s="7"/>
      <c r="G89" s="12">
        <f t="shared" si="6"/>
        <v>0.9626872061286007</v>
      </c>
      <c r="H89" s="7"/>
    </row>
    <row r="90" spans="2:8">
      <c r="B90" s="9" t="s">
        <v>76</v>
      </c>
      <c r="C90" s="7">
        <v>1582.6353999999999</v>
      </c>
      <c r="D90" s="7">
        <v>26.325600000000001</v>
      </c>
      <c r="E90" s="19">
        <f t="shared" si="5"/>
        <v>1.663402701595074E-2</v>
      </c>
      <c r="F90" s="7">
        <f>AVERAGE(E90:E92)</f>
        <v>3.1645921879477464E-2</v>
      </c>
      <c r="G90" s="12">
        <f t="shared" si="6"/>
        <v>2.3179071928281995E-2</v>
      </c>
      <c r="H90" s="7">
        <f>AVERAGE(G90:G92)</f>
        <v>4.4097746070618338E-2</v>
      </c>
    </row>
    <row r="91" spans="2:8">
      <c r="B91" s="9" t="s">
        <v>77</v>
      </c>
      <c r="C91" s="7">
        <v>2639.5214000000001</v>
      </c>
      <c r="D91" s="7">
        <v>56.256300000000003</v>
      </c>
      <c r="E91" s="19">
        <f t="shared" si="5"/>
        <v>2.1313068346405527E-2</v>
      </c>
      <c r="F91" s="7"/>
      <c r="G91" s="12">
        <f t="shared" si="6"/>
        <v>2.9699190925925503E-2</v>
      </c>
      <c r="H91" s="7"/>
    </row>
    <row r="92" spans="2:8">
      <c r="B92" s="9" t="s">
        <v>78</v>
      </c>
      <c r="C92" s="7">
        <v>2974.6325000000002</v>
      </c>
      <c r="D92" s="7">
        <v>169.52629999999999</v>
      </c>
      <c r="E92" s="19">
        <f t="shared" si="5"/>
        <v>5.6990670276076114E-2</v>
      </c>
      <c r="F92" s="7"/>
      <c r="G92" s="12">
        <f t="shared" si="6"/>
        <v>7.9414975357647508E-2</v>
      </c>
      <c r="H92" s="7"/>
    </row>
    <row r="95" spans="2:8">
      <c r="B95" s="23" t="s">
        <v>83</v>
      </c>
    </row>
    <row r="138" spans="2:8">
      <c r="B138" s="4" t="s">
        <v>19</v>
      </c>
      <c r="G138"/>
    </row>
    <row r="139" spans="2:8">
      <c r="B139" s="5"/>
      <c r="G139"/>
    </row>
    <row r="140" spans="2:8">
      <c r="B140" s="26" t="s">
        <v>94</v>
      </c>
      <c r="C140" s="26"/>
      <c r="D140" s="26"/>
      <c r="E140" s="26"/>
      <c r="F140" s="26"/>
      <c r="G140" s="26"/>
      <c r="H140" s="26"/>
    </row>
    <row r="141" spans="2:8" ht="18.75">
      <c r="B141" s="22" t="s">
        <v>90</v>
      </c>
      <c r="C141" s="20" t="s">
        <v>84</v>
      </c>
      <c r="D141" s="20" t="s">
        <v>85</v>
      </c>
      <c r="E141" s="20" t="s">
        <v>86</v>
      </c>
      <c r="F141" s="20" t="s">
        <v>87</v>
      </c>
      <c r="G141" s="20" t="s">
        <v>88</v>
      </c>
      <c r="H141" s="20" t="s">
        <v>89</v>
      </c>
    </row>
    <row r="142" spans="2:8">
      <c r="B142" s="21" t="s">
        <v>80</v>
      </c>
      <c r="C142" s="1">
        <v>1</v>
      </c>
      <c r="D142" s="21">
        <v>0.05</v>
      </c>
      <c r="E142" s="21">
        <v>3</v>
      </c>
      <c r="F142" s="25" t="s">
        <v>93</v>
      </c>
      <c r="G142" s="25">
        <v>28.72</v>
      </c>
      <c r="H142" s="25">
        <v>4</v>
      </c>
    </row>
    <row r="143" spans="2:8">
      <c r="B143" s="21" t="s">
        <v>68</v>
      </c>
      <c r="C143" s="21">
        <v>0.04</v>
      </c>
      <c r="D143" s="21">
        <v>0.03</v>
      </c>
      <c r="E143" s="21">
        <v>3</v>
      </c>
      <c r="F143" s="25"/>
      <c r="G143" s="25"/>
      <c r="H143" s="25"/>
    </row>
    <row r="146" spans="6:6">
      <c r="F146" s="24"/>
    </row>
  </sheetData>
  <mergeCells count="13">
    <mergeCell ref="F142:F143"/>
    <mergeCell ref="G142:G143"/>
    <mergeCell ref="H142:H143"/>
    <mergeCell ref="B140:H140"/>
    <mergeCell ref="B3:F3"/>
    <mergeCell ref="B84:H84"/>
    <mergeCell ref="F75:F76"/>
    <mergeCell ref="G75:G76"/>
    <mergeCell ref="H75:H76"/>
    <mergeCell ref="F77:F78"/>
    <mergeCell ref="G77:G78"/>
    <mergeCell ref="H77:H78"/>
    <mergeCell ref="B73:H73"/>
  </mergeCells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2</vt:lpstr>
      <vt:lpstr>FIGURE4</vt:lpstr>
      <vt:lpstr>FIGURE6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2-10-28T14:20:50Z</dcterms:modified>
</cp:coreProperties>
</file>